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G:\Work_Hi-omics_sq\草莓\strawberry skin 202408\"/>
    </mc:Choice>
  </mc:AlternateContent>
  <xr:revisionPtr revIDLastSave="0" documentId="8_{5EE7F39A-3C7A-4E8B-8E99-2528689909B2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Anthocyanin related metabolites" sheetId="1" r:id="rId1"/>
    <sheet name="5-catagories metabolit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2" uniqueCount="269">
  <si>
    <t>#ID</t>
  </si>
  <si>
    <t>name</t>
  </si>
  <si>
    <t>KEGG_annotation</t>
  </si>
  <si>
    <t>KEGG_pathway_annotation</t>
  </si>
  <si>
    <t>neg_11347</t>
    <phoneticPr fontId="2" type="noConversion"/>
  </si>
  <si>
    <t>Peonidin 3-O-glucoside</t>
  </si>
  <si>
    <t>C12141</t>
  </si>
  <si>
    <t>Anthocyanin biosynthesis(ko00942)</t>
  </si>
  <si>
    <t>neg_10523</t>
  </si>
  <si>
    <t>Acacetin</t>
  </si>
  <si>
    <t>C01470</t>
  </si>
  <si>
    <t>Flavone and flavonol biosynthesis(ko00944)</t>
  </si>
  <si>
    <t>neg_7991</t>
  </si>
  <si>
    <t>Chrysoeriol</t>
  </si>
  <si>
    <t>C04293</t>
  </si>
  <si>
    <t>neg_9403</t>
  </si>
  <si>
    <t>Luteolin 7-O-beta-D-glucoside</t>
  </si>
  <si>
    <t>C03951</t>
  </si>
  <si>
    <t>neg_6746</t>
  </si>
  <si>
    <t>Luteolin 7-O-glucuronide</t>
  </si>
  <si>
    <t>C03515</t>
  </si>
  <si>
    <t>neg_12385</t>
  </si>
  <si>
    <t>3,7,4'-Tri-O-methylquercetin</t>
  </si>
  <si>
    <t>C04444</t>
  </si>
  <si>
    <t>Flavone and flavonol biosynthesis(ko00944);;Biosynthesis of secondary metabolites(ko01110)</t>
  </si>
  <si>
    <t>neg_10097</t>
  </si>
  <si>
    <t>Syringetin</t>
  </si>
  <si>
    <t>C11620</t>
  </si>
  <si>
    <t>neg_8163</t>
  </si>
  <si>
    <t>Rutin</t>
  </si>
  <si>
    <t>C05625</t>
  </si>
  <si>
    <t>Flavone and flavonol biosynthesis(ko00944);;Metabolic pathways(ko01100);;Biosynthesis of secondary metabolites(ko01110)</t>
  </si>
  <si>
    <t>neg_12322</t>
  </si>
  <si>
    <t>Epimedin A1</t>
  </si>
  <si>
    <t>--</t>
  </si>
  <si>
    <t>Flavones and Flavonols [PK1211]</t>
  </si>
  <si>
    <t>neg_10608</t>
  </si>
  <si>
    <t>Tricetin</t>
  </si>
  <si>
    <t>C10192</t>
  </si>
  <si>
    <t>Flavonoid biosynthesis(ko00941)</t>
  </si>
  <si>
    <t>neg_12586</t>
  </si>
  <si>
    <t>Dihydrokaempferol</t>
  </si>
  <si>
    <t>C00974</t>
  </si>
  <si>
    <t>Flavonoid biosynthesis(ko00941);;Biosynthesis of phenylpropanoids(ko01061);;Metabolic pathways(ko01100);;Biosynthesis of secondary metabolites(ko01110)</t>
  </si>
  <si>
    <t>neg_11332</t>
  </si>
  <si>
    <t>(+)-Gallocatechin</t>
  </si>
  <si>
    <t>C12127</t>
  </si>
  <si>
    <t>Flavonoid biosynthesis(ko00941);;Biosynthesis of secondary metabolites(ko01110)</t>
  </si>
  <si>
    <t>neg_12781</t>
  </si>
  <si>
    <t>Phlorizin</t>
  </si>
  <si>
    <t>C01604</t>
  </si>
  <si>
    <t>neg_1569</t>
  </si>
  <si>
    <t>Myricetin</t>
  </si>
  <si>
    <t>C10107</t>
  </si>
  <si>
    <t>Flavonoid biosynthesis(ko00941);;Flavone and flavonol biosynthesis(ko00944);;Biosynthesis of secondary metabolites(ko01110)</t>
  </si>
  <si>
    <t>neg_12272</t>
  </si>
  <si>
    <t>Quercetin</t>
  </si>
  <si>
    <t>C00389</t>
  </si>
  <si>
    <t>Flavonoid biosynthesis(ko00941);;Flavone and flavonol biosynthesis(ko00944);;Metabolic pathways(ko01100);;Biosynthesis of secondary metabolites(ko01110);;AMPK signaling pathway(ko04152)</t>
  </si>
  <si>
    <t>neg_12621</t>
  </si>
  <si>
    <t>Apigenin 7-O-neohesperidoside</t>
  </si>
  <si>
    <t>C12627</t>
  </si>
  <si>
    <t>Flavonoids</t>
  </si>
  <si>
    <t>neg_11727</t>
  </si>
  <si>
    <t>Baicalin</t>
  </si>
  <si>
    <t>C10025</t>
  </si>
  <si>
    <t>neg_2514</t>
  </si>
  <si>
    <t>Eupatorin</t>
  </si>
  <si>
    <t>neg_5912</t>
  </si>
  <si>
    <t>Hibifolin</t>
  </si>
  <si>
    <t>neg_12431</t>
  </si>
  <si>
    <t>Isoswertisin 2''-rhamnoside</t>
  </si>
  <si>
    <t>C12629</t>
  </si>
  <si>
    <t>neg_11361</t>
  </si>
  <si>
    <t>Kaempferol-3-O-rutinoside</t>
  </si>
  <si>
    <t>neg_12719</t>
  </si>
  <si>
    <t>Procyanidin A1</t>
  </si>
  <si>
    <t>neg_12558</t>
  </si>
  <si>
    <t>Quercetagitrin</t>
  </si>
  <si>
    <t>Flavonoids</t>
    <phoneticPr fontId="2" type="noConversion"/>
  </si>
  <si>
    <t>neg_12620</t>
  </si>
  <si>
    <t>Quercetin 3-O-(6-O-malonyl-beta-D-glucoside)</t>
  </si>
  <si>
    <t>C12638</t>
  </si>
  <si>
    <t>neg_12679</t>
  </si>
  <si>
    <t>Vaccarin</t>
  </si>
  <si>
    <t>neg_14530</t>
  </si>
  <si>
    <t>(2S)-2'-Methoxykurarinone</t>
  </si>
  <si>
    <t>Flavonoids [PK12]</t>
  </si>
  <si>
    <t>neg_12555</t>
  </si>
  <si>
    <t>5-Hydroxypseudobaptigenin</t>
  </si>
  <si>
    <t>C19727</t>
  </si>
  <si>
    <t>Isoflavonoid biosynthesis(ko00943)</t>
  </si>
  <si>
    <t>neg_7489</t>
  </si>
  <si>
    <t>6''-O-Malonylglycitin</t>
  </si>
  <si>
    <t>C16197</t>
  </si>
  <si>
    <t>neg_9963</t>
  </si>
  <si>
    <t>Daidzin</t>
  </si>
  <si>
    <t>C10216</t>
  </si>
  <si>
    <t>neg_11502</t>
  </si>
  <si>
    <t>Coumestrol</t>
  </si>
  <si>
    <t>C10205</t>
  </si>
  <si>
    <t>Isoflavonoid biosynthesis(ko00943);;Biosynthesis of phenylpropanoids(ko01061);;Biosynthesis of secondary metabolites(ko01110)</t>
  </si>
  <si>
    <t>neg_2052</t>
  </si>
  <si>
    <t>2'-Hydroxydaidzein</t>
  </si>
  <si>
    <t>C02495</t>
  </si>
  <si>
    <t>Isoflavonoid biosynthesis(ko00943);;Biosynthesis of secondary metabolites(ko01110)</t>
  </si>
  <si>
    <t>neg_11693</t>
  </si>
  <si>
    <t>2'-Hydroxydihydrodaidzein</t>
  </si>
  <si>
    <t>C03567</t>
  </si>
  <si>
    <t>neg_11074</t>
  </si>
  <si>
    <t>Pseudobaptigenin</t>
  </si>
  <si>
    <t>C10522</t>
  </si>
  <si>
    <t>neg_12423</t>
  </si>
  <si>
    <t>2,7,4'-Trihydroxyisoflavanone</t>
  </si>
  <si>
    <t>C15567</t>
  </si>
  <si>
    <t>Isoflavonoid biosynthesis(ko00943);;Metabolic pathways(ko01100);;Biosynthesis of secondary metabolites(ko01110)</t>
  </si>
  <si>
    <t>neg_12630</t>
  </si>
  <si>
    <t>6''-O-Acetylgenistin</t>
  </si>
  <si>
    <t>Isoflavonoids</t>
  </si>
  <si>
    <t>neg_12617</t>
  </si>
  <si>
    <t>6''-O-Acetylglycitin</t>
  </si>
  <si>
    <t>neg_12110</t>
  </si>
  <si>
    <t>Glyceocarpin</t>
  </si>
  <si>
    <t>neg_10098</t>
  </si>
  <si>
    <t>Psoralidin</t>
  </si>
  <si>
    <t>C10523</t>
  </si>
  <si>
    <t>Isoflavonoids</t>
    <phoneticPr fontId="2" type="noConversion"/>
  </si>
  <si>
    <t>neg_4650</t>
  </si>
  <si>
    <t>Wedelolactone</t>
  </si>
  <si>
    <t>C10541</t>
  </si>
  <si>
    <t>neg_1189</t>
  </si>
  <si>
    <t>Iridin</t>
  </si>
  <si>
    <t>C10465</t>
  </si>
  <si>
    <t>Isoflavonoids [PK1205]</t>
    <phoneticPr fontId="2" type="noConversion"/>
  </si>
  <si>
    <t>neg_1919</t>
  </si>
  <si>
    <t>dGDP</t>
  </si>
  <si>
    <t>C00361</t>
  </si>
  <si>
    <t>Phenylpropanoids and polyketides</t>
  </si>
  <si>
    <t>neg_12512</t>
  </si>
  <si>
    <t>Sinapic acid</t>
  </si>
  <si>
    <t>Phenylpropanoids and polyketides, Cinnamic acids and derivatives</t>
    <phoneticPr fontId="2" type="noConversion"/>
  </si>
  <si>
    <t>neg_11577</t>
  </si>
  <si>
    <t>Sinapine</t>
  </si>
  <si>
    <t>C00933</t>
  </si>
  <si>
    <t>Phenylpropanoid biosynthesis(ko00940);;Biosynthesis of secondary metabolites(ko01110)</t>
  </si>
  <si>
    <t>neg_4748</t>
  </si>
  <si>
    <t>Angelicin</t>
  </si>
  <si>
    <t>C09060</t>
  </si>
  <si>
    <t>neg_999</t>
  </si>
  <si>
    <t>Bergapten</t>
  </si>
  <si>
    <t>C01557</t>
  </si>
  <si>
    <t>neg_11090</t>
  </si>
  <si>
    <t>Coumarin</t>
  </si>
  <si>
    <t>C05851</t>
  </si>
  <si>
    <t>neg_9597</t>
  </si>
  <si>
    <t>Esculetin</t>
  </si>
  <si>
    <t>C09263</t>
  </si>
  <si>
    <t>neg_9389</t>
  </si>
  <si>
    <t>Isopimpinellin</t>
  </si>
  <si>
    <t>C02162</t>
  </si>
  <si>
    <t>neg_7361</t>
  </si>
  <si>
    <t>Malonyldaidzin</t>
  </si>
  <si>
    <t>C16191</t>
  </si>
  <si>
    <t>neg_12654</t>
  </si>
  <si>
    <t>Novobiocin</t>
  </si>
  <si>
    <t>C05080</t>
  </si>
  <si>
    <t>neg_9495</t>
  </si>
  <si>
    <t>Scopolin</t>
  </si>
  <si>
    <t>neg_11287</t>
  </si>
  <si>
    <t>Umbelliferone</t>
  </si>
  <si>
    <t>C09315</t>
  </si>
  <si>
    <t>neg_15409</t>
  </si>
  <si>
    <t>Solanine</t>
  </si>
  <si>
    <t>C20046</t>
  </si>
  <si>
    <t>neg_14216</t>
  </si>
  <si>
    <t>Demethoxycurcumin</t>
  </si>
  <si>
    <t>neg_13883</t>
  </si>
  <si>
    <t>Ansamitocin P-3</t>
  </si>
  <si>
    <t>neg_15072</t>
  </si>
  <si>
    <t>Avermectin A1a</t>
  </si>
  <si>
    <t>neg_14132</t>
  </si>
  <si>
    <t>Epothilone B</t>
  </si>
  <si>
    <t>neg_9936</t>
  </si>
  <si>
    <t>Chlorogenate</t>
  </si>
  <si>
    <t>C00852</t>
  </si>
  <si>
    <t>Phenylpropanoid biosynthesis(ko00940);;Flavonoid biosynthesis(ko00941);;Stilbenoid, diarylheptanoid and gingerol biosynthesis(ko00945);;Biosynthesis of secondary metabolites(ko01110)</t>
  </si>
  <si>
    <t>neg_10541</t>
  </si>
  <si>
    <t>Coniferin</t>
  </si>
  <si>
    <t>C00761</t>
  </si>
  <si>
    <t>neg_10334</t>
  </si>
  <si>
    <t>p-Coumaroyl quinic acid</t>
  </si>
  <si>
    <t>C12208</t>
  </si>
  <si>
    <t>neg_12798</t>
  </si>
  <si>
    <t>5-Hydroxyconiferyl alcohol</t>
  </si>
  <si>
    <t>C12205</t>
  </si>
  <si>
    <t>neg_12105</t>
  </si>
  <si>
    <t>Sinapyl alcohol</t>
  </si>
  <si>
    <t>C02325</t>
  </si>
  <si>
    <t>Phenylpropanoid biosynthesis(ko00940);;Biosynthesis of phenylpropanoids(ko01061);;Metabolic pathways(ko01100);;Biosynthesis of secondary metabolites(ko01110)</t>
  </si>
  <si>
    <t>neg_10441</t>
  </si>
  <si>
    <t>6-Demethylsterigmatocystin</t>
  </si>
  <si>
    <t>C03683</t>
  </si>
  <si>
    <t>Phenylpropanoids and polyketides</t>
    <phoneticPr fontId="2" type="noConversion"/>
  </si>
  <si>
    <t>neg_9079</t>
  </si>
  <si>
    <t>Dihydrodemethylsterigmatocystin</t>
  </si>
  <si>
    <t>neg_11413</t>
  </si>
  <si>
    <t>Dihydrosterigmatocystin</t>
  </si>
  <si>
    <t>Phenylpropanoids and polyketides, Sterigmatocystins</t>
    <phoneticPr fontId="2" type="noConversion"/>
  </si>
  <si>
    <t>neg_12397</t>
  </si>
  <si>
    <t>Pterostilbene</t>
  </si>
  <si>
    <t>Phenylpropanoids and polyketides, Stilbenes</t>
    <phoneticPr fontId="2" type="noConversion"/>
  </si>
  <si>
    <t>neg_12515</t>
  </si>
  <si>
    <t>Chlortetracycline</t>
  </si>
  <si>
    <t>Phenylpropanoids and polyketides, Tetracyclines</t>
    <phoneticPr fontId="2" type="noConversion"/>
  </si>
  <si>
    <t>neg_11417</t>
  </si>
  <si>
    <t>Oxytetracycline</t>
  </si>
  <si>
    <t>C06624</t>
  </si>
  <si>
    <t>neg_12220</t>
  </si>
  <si>
    <t>Tetracycline</t>
  </si>
  <si>
    <t>C06570</t>
  </si>
  <si>
    <t>Anthocyanin biosynthesis</t>
  </si>
  <si>
    <t>Peonidin 3-O-glucoside</t>
    <phoneticPr fontId="2" type="noConversion"/>
  </si>
  <si>
    <t>Anthocyanin biosynthesis(ko00942)</t>
    <phoneticPr fontId="2" type="noConversion"/>
  </si>
  <si>
    <t>Flavone and flavonol</t>
  </si>
  <si>
    <t>Flavone and flavonol biosynthesis(ko00944)</t>
    <phoneticPr fontId="2" type="noConversion"/>
  </si>
  <si>
    <t>Flavonoid biosynthesis(ko00941)</t>
    <phoneticPr fontId="2" type="noConversion"/>
  </si>
  <si>
    <t>Flavonoids [PK12]</t>
    <phoneticPr fontId="2" type="noConversion"/>
  </si>
  <si>
    <t xml:space="preserve">Phenylpropanoids </t>
  </si>
  <si>
    <t>Avermectin A1a</t>
    <phoneticPr fontId="2" type="noConversion"/>
  </si>
  <si>
    <t>Phenylpropanoid biosynthesis(ko00940);;Flavonoid biosynthesis(ko00941);;Stilbenoid, diarylheptanoid and gingerol biosynthesis(ko00945);;Biosynthesis of secondary metabolites(ko01110)</t>
    <phoneticPr fontId="2" type="noConversion"/>
  </si>
  <si>
    <t>Phenylpropanoid biosynthesis(ko00940);;Biosynthesis of secondary metabolites(ko01110)</t>
    <phoneticPr fontId="2" type="noConversion"/>
  </si>
  <si>
    <t>p-Coumaroyl quinic acid</t>
    <phoneticPr fontId="2" type="noConversion"/>
  </si>
  <si>
    <t>Isoflavonoid biosynthesis(ko00943)</t>
    <phoneticPr fontId="2" type="noConversion"/>
  </si>
  <si>
    <t>Coumestrol</t>
    <phoneticPr fontId="2" type="noConversion"/>
  </si>
  <si>
    <t>2012-W02-S1-1</t>
  </si>
  <si>
    <t>2012-W02-S1-2</t>
  </si>
  <si>
    <t>2012-W02-S1-3</t>
  </si>
  <si>
    <t>2012-W02-S2-1</t>
  </si>
  <si>
    <t>2012-W02-S2-2</t>
  </si>
  <si>
    <t>2012-W02-S2-3</t>
  </si>
  <si>
    <t>2012-W02-S3-1</t>
  </si>
  <si>
    <t>2012-W02-S3-2</t>
  </si>
  <si>
    <t>2012-W02-S3-3</t>
  </si>
  <si>
    <t>Kaorino-S1-1</t>
  </si>
  <si>
    <t>Kaorino-S1-2</t>
  </si>
  <si>
    <t>Kaorino-S1-3</t>
  </si>
  <si>
    <t>Kaorino-S2-1</t>
  </si>
  <si>
    <t>Kaorino-S2-2</t>
  </si>
  <si>
    <t>Kaorino-S2-3</t>
  </si>
  <si>
    <t>Kaorino-S3-1</t>
  </si>
  <si>
    <t>Kaorino-S3-2</t>
  </si>
  <si>
    <t>Kaorino-S3-3</t>
  </si>
  <si>
    <t>Fenyu NO.1-S1-1</t>
  </si>
  <si>
    <t>Fenyu NO.1-S1-2</t>
  </si>
  <si>
    <t>Fenyu NO.1-S1-3</t>
  </si>
  <si>
    <t>Fenyu NO.1-S2-1</t>
  </si>
  <si>
    <t>Fenyu NO.1-S2-2</t>
  </si>
  <si>
    <t>Fenyu NO.1-S2-3</t>
  </si>
  <si>
    <t>Fenyu NO.1-S3-1</t>
  </si>
  <si>
    <t>Fenyu NO.1-S3-2</t>
  </si>
  <si>
    <t>Fenyu NO.1-S3-3</t>
  </si>
  <si>
    <t>(2S)-2'-MethoKaorinokurarinone</t>
  </si>
  <si>
    <t>DemethoKaorinocurcumin</t>
  </si>
  <si>
    <t>5-HydroKaorinoconiferyl alcohol</t>
  </si>
  <si>
    <t>OKaorinotetracycline</t>
  </si>
  <si>
    <t>5-HydroKaorinopseudobaptigenin</t>
  </si>
  <si>
    <t>2'-HydroKaorinodaidzein</t>
  </si>
  <si>
    <t>2'-HydroKaorinodihydrodaidzein</t>
  </si>
  <si>
    <t>2,7,4'-TrihydroKaorinoisoflava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/>
    <xf numFmtId="0" fontId="0" fillId="0" borderId="0" xfId="0" applyAlignment="1">
      <alignment vertical="center"/>
    </xf>
    <xf numFmtId="0" fontId="3" fillId="0" borderId="0" xfId="0" applyFont="1"/>
    <xf numFmtId="0" fontId="4" fillId="0" borderId="0" xfId="0" applyFont="1"/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70"/>
  <sheetViews>
    <sheetView workbookViewId="0">
      <selection sqref="A1:XFD1"/>
    </sheetView>
  </sheetViews>
  <sheetFormatPr defaultRowHeight="14.25" x14ac:dyDescent="0.2"/>
  <cols>
    <col min="3" max="4" width="10.625" customWidth="1"/>
    <col min="5" max="5" width="11.5" customWidth="1"/>
    <col min="12" max="12" width="12.125" customWidth="1"/>
    <col min="13" max="13" width="10.75" customWidth="1"/>
    <col min="14" max="14" width="10.875" customWidth="1"/>
    <col min="21" max="22" width="11" customWidth="1"/>
    <col min="23" max="23" width="11.125" customWidth="1"/>
    <col min="30" max="30" width="17" customWidth="1"/>
    <col min="31" max="31" width="25" customWidth="1"/>
  </cols>
  <sheetData>
    <row r="1" spans="1:31" ht="18" customHeight="1" x14ac:dyDescent="0.2">
      <c r="A1" s="1" t="s">
        <v>0</v>
      </c>
      <c r="B1" s="1" t="s">
        <v>1</v>
      </c>
      <c r="C1" s="1" t="s">
        <v>234</v>
      </c>
      <c r="D1" s="1" t="s">
        <v>235</v>
      </c>
      <c r="E1" s="1" t="s">
        <v>236</v>
      </c>
      <c r="F1" s="1" t="s">
        <v>252</v>
      </c>
      <c r="G1" s="1" t="s">
        <v>253</v>
      </c>
      <c r="H1" s="1" t="s">
        <v>254</v>
      </c>
      <c r="I1" s="1" t="s">
        <v>243</v>
      </c>
      <c r="J1" s="1" t="s">
        <v>244</v>
      </c>
      <c r="K1" s="1" t="s">
        <v>245</v>
      </c>
      <c r="L1" s="1" t="s">
        <v>237</v>
      </c>
      <c r="M1" s="1" t="s">
        <v>238</v>
      </c>
      <c r="N1" s="1" t="s">
        <v>239</v>
      </c>
      <c r="O1" s="1" t="s">
        <v>255</v>
      </c>
      <c r="P1" s="1" t="s">
        <v>256</v>
      </c>
      <c r="Q1" s="1" t="s">
        <v>257</v>
      </c>
      <c r="R1" s="1" t="s">
        <v>246</v>
      </c>
      <c r="S1" s="1" t="s">
        <v>247</v>
      </c>
      <c r="T1" s="1" t="s">
        <v>248</v>
      </c>
      <c r="U1" s="1" t="s">
        <v>240</v>
      </c>
      <c r="V1" s="1" t="s">
        <v>241</v>
      </c>
      <c r="W1" s="1" t="s">
        <v>242</v>
      </c>
      <c r="X1" s="1" t="s">
        <v>258</v>
      </c>
      <c r="Y1" s="1" t="s">
        <v>259</v>
      </c>
      <c r="Z1" s="1" t="s">
        <v>260</v>
      </c>
      <c r="AA1" s="1" t="s">
        <v>249</v>
      </c>
      <c r="AB1" s="1" t="s">
        <v>250</v>
      </c>
      <c r="AC1" s="1" t="s">
        <v>251</v>
      </c>
      <c r="AD1" s="1" t="s">
        <v>2</v>
      </c>
      <c r="AE1" s="1" t="s">
        <v>3</v>
      </c>
    </row>
    <row r="2" spans="1:31" x14ac:dyDescent="0.2">
      <c r="A2" s="2" t="s">
        <v>4</v>
      </c>
      <c r="B2" s="3" t="s">
        <v>5</v>
      </c>
      <c r="C2" s="3">
        <v>103.824844484598</v>
      </c>
      <c r="D2" s="3">
        <v>101.96836172551799</v>
      </c>
      <c r="E2" s="3">
        <v>94.2334649715051</v>
      </c>
      <c r="F2" s="3">
        <v>177.532427271301</v>
      </c>
      <c r="G2" s="3">
        <v>120.040559887505</v>
      </c>
      <c r="H2" s="3">
        <v>157.69893496458701</v>
      </c>
      <c r="I2" s="3">
        <v>116.701463370215</v>
      </c>
      <c r="J2" s="3">
        <v>118.86604263867601</v>
      </c>
      <c r="K2" s="3">
        <v>117.77611022306</v>
      </c>
      <c r="L2" s="3">
        <v>67.063724073620094</v>
      </c>
      <c r="M2" s="3">
        <v>65.681500447559699</v>
      </c>
      <c r="N2" s="3">
        <v>73.649333902063503</v>
      </c>
      <c r="O2" s="3">
        <v>158.888740822009</v>
      </c>
      <c r="P2" s="3">
        <v>132.112718081248</v>
      </c>
      <c r="Q2" s="3">
        <v>199.692313893662</v>
      </c>
      <c r="R2" s="3">
        <v>113.77337369828</v>
      </c>
      <c r="S2" s="3">
        <v>89.712749771268307</v>
      </c>
      <c r="T2" s="3">
        <v>138.635373407316</v>
      </c>
      <c r="U2" s="3">
        <v>25.702278660584401</v>
      </c>
      <c r="V2" s="3">
        <v>75.024776787575902</v>
      </c>
      <c r="W2" s="3">
        <v>76.394698392893602</v>
      </c>
      <c r="X2" s="3">
        <v>117.46911337776601</v>
      </c>
      <c r="Y2" s="3">
        <v>169.70152520408101</v>
      </c>
      <c r="Z2" s="3">
        <v>85.922503451353904</v>
      </c>
      <c r="AA2" s="3">
        <v>119.50428182562101</v>
      </c>
      <c r="AB2" s="3">
        <v>134.639393722851</v>
      </c>
      <c r="AC2" s="3">
        <v>108.943670377242</v>
      </c>
      <c r="AD2" s="3" t="s">
        <v>6</v>
      </c>
      <c r="AE2" s="3" t="s">
        <v>7</v>
      </c>
    </row>
    <row r="3" spans="1:31" x14ac:dyDescent="0.2">
      <c r="A3" s="2" t="s">
        <v>8</v>
      </c>
      <c r="B3" s="3" t="s">
        <v>9</v>
      </c>
      <c r="C3" s="3">
        <v>26090.704371109401</v>
      </c>
      <c r="D3" s="3">
        <v>22855.000954539501</v>
      </c>
      <c r="E3" s="3">
        <v>21763.630222027699</v>
      </c>
      <c r="F3" s="3">
        <v>27361.468177859999</v>
      </c>
      <c r="G3" s="3">
        <v>21992.729141068201</v>
      </c>
      <c r="H3" s="3">
        <v>23377.3564227891</v>
      </c>
      <c r="I3" s="3">
        <v>16499.569752470099</v>
      </c>
      <c r="J3" s="3">
        <v>18770.041848725799</v>
      </c>
      <c r="K3" s="3">
        <v>15973.3748590906</v>
      </c>
      <c r="L3" s="3">
        <v>18409.892558212399</v>
      </c>
      <c r="M3" s="3">
        <v>18064.003611410299</v>
      </c>
      <c r="N3" s="3">
        <v>17031.1638930115</v>
      </c>
      <c r="O3" s="3">
        <v>22566.280998319799</v>
      </c>
      <c r="P3" s="3">
        <v>21610.506656032801</v>
      </c>
      <c r="Q3" s="3">
        <v>24429.1506729137</v>
      </c>
      <c r="R3" s="3">
        <v>21353.127031832799</v>
      </c>
      <c r="S3" s="3">
        <v>13335.406398225199</v>
      </c>
      <c r="T3" s="3">
        <v>18651.969088321701</v>
      </c>
      <c r="U3" s="3">
        <v>17225.155429163398</v>
      </c>
      <c r="V3" s="3">
        <v>17297.326573969101</v>
      </c>
      <c r="W3" s="3">
        <v>16203.1534643716</v>
      </c>
      <c r="X3" s="3">
        <v>14808.6057032641</v>
      </c>
      <c r="Y3" s="3">
        <v>16724.962631889201</v>
      </c>
      <c r="Z3" s="3">
        <v>15919.603337304499</v>
      </c>
      <c r="AA3" s="3">
        <v>12487.698562412599</v>
      </c>
      <c r="AB3" s="3">
        <v>10948.541762573101</v>
      </c>
      <c r="AC3" s="3">
        <v>11328.4304415472</v>
      </c>
      <c r="AD3" s="3" t="s">
        <v>10</v>
      </c>
      <c r="AE3" s="3" t="s">
        <v>11</v>
      </c>
    </row>
    <row r="4" spans="1:31" x14ac:dyDescent="0.2">
      <c r="A4" s="2" t="s">
        <v>12</v>
      </c>
      <c r="B4" s="3" t="s">
        <v>13</v>
      </c>
      <c r="C4" s="3">
        <v>3034.7719983311399</v>
      </c>
      <c r="D4" s="3">
        <v>2976.0591571473201</v>
      </c>
      <c r="E4" s="3">
        <v>2601.3875766003398</v>
      </c>
      <c r="F4" s="3">
        <v>1669.29482650248</v>
      </c>
      <c r="G4" s="3">
        <v>1369.41434401323</v>
      </c>
      <c r="H4" s="3">
        <v>1419.4513313397799</v>
      </c>
      <c r="I4" s="3">
        <v>882.37383384635905</v>
      </c>
      <c r="J4" s="3">
        <v>1001.8028173878899</v>
      </c>
      <c r="K4" s="3">
        <v>890.12345109809496</v>
      </c>
      <c r="L4" s="3">
        <v>2796.4017673794001</v>
      </c>
      <c r="M4" s="3">
        <v>2621.6816089787299</v>
      </c>
      <c r="N4" s="3">
        <v>2202.9445359783299</v>
      </c>
      <c r="O4" s="3">
        <v>1834.34550036216</v>
      </c>
      <c r="P4" s="3">
        <v>1790.7668412431001</v>
      </c>
      <c r="Q4" s="3">
        <v>1964.27890902033</v>
      </c>
      <c r="R4" s="3">
        <v>1281.2894928589401</v>
      </c>
      <c r="S4" s="3">
        <v>1129.4219223304101</v>
      </c>
      <c r="T4" s="3">
        <v>1301.5577731604101</v>
      </c>
      <c r="U4" s="3">
        <v>3670.73214469704</v>
      </c>
      <c r="V4" s="3">
        <v>3589.2480298660698</v>
      </c>
      <c r="W4" s="3">
        <v>3808.3832080310499</v>
      </c>
      <c r="X4" s="3">
        <v>1690.99887926986</v>
      </c>
      <c r="Y4" s="3">
        <v>1723.20450303439</v>
      </c>
      <c r="Z4" s="3">
        <v>1838.6327357026701</v>
      </c>
      <c r="AA4" s="3">
        <v>1873.6050007685899</v>
      </c>
      <c r="AB4" s="3">
        <v>1356.4206681918899</v>
      </c>
      <c r="AC4" s="3">
        <v>1595.84204119731</v>
      </c>
      <c r="AD4" s="3" t="s">
        <v>14</v>
      </c>
      <c r="AE4" s="3" t="s">
        <v>11</v>
      </c>
    </row>
    <row r="5" spans="1:31" x14ac:dyDescent="0.2">
      <c r="A5" s="2" t="s">
        <v>15</v>
      </c>
      <c r="B5" s="3" t="s">
        <v>16</v>
      </c>
      <c r="C5" s="3">
        <v>190.18330461963501</v>
      </c>
      <c r="D5" s="3">
        <v>89.389388290746396</v>
      </c>
      <c r="E5" s="3">
        <v>150.86561179500299</v>
      </c>
      <c r="F5" s="3">
        <v>89.7226551087888</v>
      </c>
      <c r="G5" s="3">
        <v>111.759880907783</v>
      </c>
      <c r="H5" s="3">
        <v>152.43899365927601</v>
      </c>
      <c r="I5" s="3">
        <v>457.02355123507499</v>
      </c>
      <c r="J5" s="3">
        <v>290.35411483566099</v>
      </c>
      <c r="K5" s="3">
        <v>243.40095280775401</v>
      </c>
      <c r="L5" s="3">
        <v>347.97346915195601</v>
      </c>
      <c r="M5" s="3">
        <v>359.158503915523</v>
      </c>
      <c r="N5" s="3">
        <v>172.437244973654</v>
      </c>
      <c r="O5" s="3">
        <v>366.16442534105602</v>
      </c>
      <c r="P5" s="3">
        <v>101.70572135144</v>
      </c>
      <c r="Q5" s="3">
        <v>140.01356618577901</v>
      </c>
      <c r="R5" s="3">
        <v>52.835959124480297</v>
      </c>
      <c r="S5" s="3">
        <v>65.360900196587707</v>
      </c>
      <c r="T5" s="3">
        <v>101.99053816689199</v>
      </c>
      <c r="U5" s="3">
        <v>835.60879438884604</v>
      </c>
      <c r="V5" s="3">
        <v>748.48573763652996</v>
      </c>
      <c r="W5" s="3">
        <v>749.70421541946496</v>
      </c>
      <c r="X5" s="3">
        <v>1000.44224173588</v>
      </c>
      <c r="Y5" s="3">
        <v>932.05942920689904</v>
      </c>
      <c r="Z5" s="3">
        <v>649.170541003474</v>
      </c>
      <c r="AA5" s="3">
        <v>383.127081629401</v>
      </c>
      <c r="AB5" s="3">
        <v>417.20102018896301</v>
      </c>
      <c r="AC5" s="3">
        <v>346.18703642117299</v>
      </c>
      <c r="AD5" s="3" t="s">
        <v>17</v>
      </c>
      <c r="AE5" s="3" t="s">
        <v>11</v>
      </c>
    </row>
    <row r="6" spans="1:31" x14ac:dyDescent="0.2">
      <c r="A6" s="2" t="s">
        <v>18</v>
      </c>
      <c r="B6" s="3" t="s">
        <v>19</v>
      </c>
      <c r="C6" s="3">
        <v>1193.6378595628701</v>
      </c>
      <c r="D6" s="3">
        <v>897.64232925254305</v>
      </c>
      <c r="E6" s="3">
        <v>869.46732968355695</v>
      </c>
      <c r="F6" s="3">
        <v>1032.0016169872499</v>
      </c>
      <c r="G6" s="3">
        <v>729.80995577303804</v>
      </c>
      <c r="H6" s="3">
        <v>714.11640477496599</v>
      </c>
      <c r="I6" s="3">
        <v>1014.72921399857</v>
      </c>
      <c r="J6" s="3">
        <v>997.95419130561402</v>
      </c>
      <c r="K6" s="3">
        <v>906.11891295954797</v>
      </c>
      <c r="L6" s="3">
        <v>746.08745236164805</v>
      </c>
      <c r="M6" s="3">
        <v>656.69661575929399</v>
      </c>
      <c r="N6" s="3">
        <v>625.193860216497</v>
      </c>
      <c r="O6" s="3">
        <v>982.69130232398402</v>
      </c>
      <c r="P6" s="3">
        <v>960.497618547652</v>
      </c>
      <c r="Q6" s="3">
        <v>820.42267987521905</v>
      </c>
      <c r="R6" s="3">
        <v>1534.5374291174601</v>
      </c>
      <c r="S6" s="3">
        <v>1087.9417952393801</v>
      </c>
      <c r="T6" s="3">
        <v>1206.25424120811</v>
      </c>
      <c r="U6" s="3">
        <v>871.37784866509503</v>
      </c>
      <c r="V6" s="3">
        <v>1124.20355810722</v>
      </c>
      <c r="W6" s="3">
        <v>828.29307516413405</v>
      </c>
      <c r="X6" s="3">
        <v>406.69567324598802</v>
      </c>
      <c r="Y6" s="3">
        <v>758.01610177788996</v>
      </c>
      <c r="Z6" s="3">
        <v>476.39703572815699</v>
      </c>
      <c r="AA6" s="3">
        <v>685.28376990470895</v>
      </c>
      <c r="AB6" s="3">
        <v>664.62823290278698</v>
      </c>
      <c r="AC6" s="3">
        <v>765.33437855049704</v>
      </c>
      <c r="AD6" s="3" t="s">
        <v>20</v>
      </c>
      <c r="AE6" s="3" t="s">
        <v>11</v>
      </c>
    </row>
    <row r="7" spans="1:31" x14ac:dyDescent="0.2">
      <c r="A7" s="2" t="s">
        <v>21</v>
      </c>
      <c r="B7" s="3" t="s">
        <v>22</v>
      </c>
      <c r="C7" s="3">
        <v>352.83671101578301</v>
      </c>
      <c r="D7" s="3">
        <v>539.17792294975698</v>
      </c>
      <c r="E7" s="3">
        <v>947.29545402121198</v>
      </c>
      <c r="F7" s="3">
        <v>278.985790278043</v>
      </c>
      <c r="G7" s="3">
        <v>360.32875026698702</v>
      </c>
      <c r="H7" s="3">
        <v>401.57321338868502</v>
      </c>
      <c r="I7" s="3">
        <v>98.480004499999893</v>
      </c>
      <c r="J7" s="3">
        <v>91.689434426555295</v>
      </c>
      <c r="K7" s="3">
        <v>185.27259615130001</v>
      </c>
      <c r="L7" s="3">
        <v>107.411492219376</v>
      </c>
      <c r="M7" s="3">
        <v>138.11560662907101</v>
      </c>
      <c r="N7" s="3">
        <v>132.60372126988699</v>
      </c>
      <c r="O7" s="3">
        <v>141.57187660160901</v>
      </c>
      <c r="P7" s="3">
        <v>138.200388676914</v>
      </c>
      <c r="Q7" s="3">
        <v>79.936569760247394</v>
      </c>
      <c r="R7" s="3">
        <v>221.04268566067401</v>
      </c>
      <c r="S7" s="3">
        <v>120.777631382495</v>
      </c>
      <c r="T7" s="3">
        <v>243.982146347921</v>
      </c>
      <c r="U7" s="3">
        <v>204.45929943093299</v>
      </c>
      <c r="V7" s="3">
        <v>141.390565639973</v>
      </c>
      <c r="W7" s="3">
        <v>58.891797740036601</v>
      </c>
      <c r="X7" s="3">
        <v>35.623561769247203</v>
      </c>
      <c r="Y7" s="3">
        <v>133.447369718179</v>
      </c>
      <c r="Z7" s="3">
        <v>139.411820374879</v>
      </c>
      <c r="AA7" s="3">
        <v>113.069086345144</v>
      </c>
      <c r="AB7" s="3">
        <v>48.9278717982315</v>
      </c>
      <c r="AC7" s="3">
        <v>71.265887103210503</v>
      </c>
      <c r="AD7" s="3" t="s">
        <v>23</v>
      </c>
      <c r="AE7" s="3" t="s">
        <v>24</v>
      </c>
    </row>
    <row r="8" spans="1:31" x14ac:dyDescent="0.2">
      <c r="A8" s="2" t="s">
        <v>25</v>
      </c>
      <c r="B8" s="3" t="s">
        <v>26</v>
      </c>
      <c r="C8" s="3">
        <v>15187.8342249127</v>
      </c>
      <c r="D8" s="3">
        <v>13339.4051735308</v>
      </c>
      <c r="E8" s="3">
        <v>13299.506981053501</v>
      </c>
      <c r="F8" s="3">
        <v>9532.5575993703897</v>
      </c>
      <c r="G8" s="3">
        <v>8744.5008307365806</v>
      </c>
      <c r="H8" s="3">
        <v>9053.1738836497807</v>
      </c>
      <c r="I8" s="3">
        <v>2564.1266773346701</v>
      </c>
      <c r="J8" s="3">
        <v>2865.8045510566299</v>
      </c>
      <c r="K8" s="3">
        <v>2389.1059355808502</v>
      </c>
      <c r="L8" s="3">
        <v>11706.881420002401</v>
      </c>
      <c r="M8" s="3">
        <v>10926.486958691399</v>
      </c>
      <c r="N8" s="3">
        <v>10122.781432363399</v>
      </c>
      <c r="O8" s="3">
        <v>10708.3203253141</v>
      </c>
      <c r="P8" s="3">
        <v>10685.772525132101</v>
      </c>
      <c r="Q8" s="3">
        <v>12248.162697674599</v>
      </c>
      <c r="R8" s="3">
        <v>3716.8661495575702</v>
      </c>
      <c r="S8" s="3">
        <v>2781.66243514712</v>
      </c>
      <c r="T8" s="3">
        <v>3492.0687997137602</v>
      </c>
      <c r="U8" s="3">
        <v>15988.9695282988</v>
      </c>
      <c r="V8" s="3">
        <v>14777.08554559</v>
      </c>
      <c r="W8" s="3">
        <v>14209.042095844699</v>
      </c>
      <c r="X8" s="3">
        <v>9795.4745983616704</v>
      </c>
      <c r="Y8" s="3">
        <v>11349.7613804598</v>
      </c>
      <c r="Z8" s="3">
        <v>11078.4793880002</v>
      </c>
      <c r="AA8" s="3">
        <v>4303.0217052455901</v>
      </c>
      <c r="AB8" s="3">
        <v>3255.6522880429002</v>
      </c>
      <c r="AC8" s="3">
        <v>3532.9455218400699</v>
      </c>
      <c r="AD8" s="3" t="s">
        <v>27</v>
      </c>
      <c r="AE8" s="3" t="s">
        <v>24</v>
      </c>
    </row>
    <row r="9" spans="1:31" x14ac:dyDescent="0.2">
      <c r="A9" s="2" t="s">
        <v>28</v>
      </c>
      <c r="B9" s="3" t="s">
        <v>29</v>
      </c>
      <c r="C9" s="3">
        <v>118.109468758449</v>
      </c>
      <c r="D9" s="3">
        <v>29.9118458443285</v>
      </c>
      <c r="E9" s="3">
        <v>24.9027827618341</v>
      </c>
      <c r="F9" s="3">
        <v>0.48979310854504199</v>
      </c>
      <c r="G9" s="3">
        <v>15.489964270185</v>
      </c>
      <c r="H9" s="3">
        <v>0.28072144672932497</v>
      </c>
      <c r="I9" s="3">
        <v>58.3092880081836</v>
      </c>
      <c r="J9" s="3">
        <v>226.33433936127599</v>
      </c>
      <c r="K9" s="3">
        <v>102.930429476752</v>
      </c>
      <c r="L9" s="3">
        <v>164.41388943199101</v>
      </c>
      <c r="M9" s="3">
        <v>41.559685234389399</v>
      </c>
      <c r="N9" s="3">
        <v>319.41178211938399</v>
      </c>
      <c r="O9" s="3">
        <v>1.1711973909123801</v>
      </c>
      <c r="P9" s="3">
        <v>33.941922427912303</v>
      </c>
      <c r="Q9" s="3">
        <v>23.0933825567501</v>
      </c>
      <c r="R9" s="3">
        <v>0</v>
      </c>
      <c r="S9" s="3">
        <v>0</v>
      </c>
      <c r="T9" s="3">
        <v>0.97799832924782404</v>
      </c>
      <c r="U9" s="3">
        <v>2.87241594121372</v>
      </c>
      <c r="V9" s="3">
        <v>32.3677303823074</v>
      </c>
      <c r="W9" s="3">
        <v>4.56972790823274</v>
      </c>
      <c r="X9" s="3">
        <v>116.977337844714</v>
      </c>
      <c r="Y9" s="3">
        <v>216.46698084284</v>
      </c>
      <c r="Z9" s="3">
        <v>7.9406488540999201</v>
      </c>
      <c r="AA9" s="3">
        <v>0</v>
      </c>
      <c r="AB9" s="3">
        <v>180.26104726466099</v>
      </c>
      <c r="AC9" s="3">
        <v>1.4875943326493799</v>
      </c>
      <c r="AD9" s="3" t="s">
        <v>30</v>
      </c>
      <c r="AE9" s="3" t="s">
        <v>31</v>
      </c>
    </row>
    <row r="10" spans="1:31" x14ac:dyDescent="0.2">
      <c r="A10" s="2" t="s">
        <v>32</v>
      </c>
      <c r="B10" s="3" t="s">
        <v>33</v>
      </c>
      <c r="C10" s="3">
        <v>16.358195437060299</v>
      </c>
      <c r="D10" s="3">
        <v>5.3103417642903598E-2</v>
      </c>
      <c r="E10" s="3">
        <v>24.614707919869499</v>
      </c>
      <c r="F10" s="3">
        <v>6.6239399395011198E-3</v>
      </c>
      <c r="G10" s="3">
        <v>20.189396942107901</v>
      </c>
      <c r="H10" s="3">
        <v>3.1314834325418901</v>
      </c>
      <c r="I10" s="3">
        <v>96.924180083779802</v>
      </c>
      <c r="J10" s="3">
        <v>47.055822667617399</v>
      </c>
      <c r="K10" s="3">
        <v>85.262722755907902</v>
      </c>
      <c r="L10" s="3">
        <v>127.722123689101</v>
      </c>
      <c r="M10" s="3">
        <v>92.730331319395802</v>
      </c>
      <c r="N10" s="3">
        <v>248.503363720435</v>
      </c>
      <c r="O10" s="3">
        <v>87.802276860297297</v>
      </c>
      <c r="P10" s="3">
        <v>18.347412807054699</v>
      </c>
      <c r="Q10" s="3">
        <v>893.96832072827999</v>
      </c>
      <c r="R10" s="3">
        <v>10.5084358269176</v>
      </c>
      <c r="S10" s="3">
        <v>17.322893468184098</v>
      </c>
      <c r="T10" s="3">
        <v>117.281976913444</v>
      </c>
      <c r="U10" s="3">
        <v>56.880886953193802</v>
      </c>
      <c r="V10" s="3">
        <v>114.26410357682499</v>
      </c>
      <c r="W10" s="3">
        <v>593.44283706562203</v>
      </c>
      <c r="X10" s="3">
        <v>414.81295542405297</v>
      </c>
      <c r="Y10" s="3">
        <v>107.39906443651699</v>
      </c>
      <c r="Z10" s="3">
        <v>80.088751935186394</v>
      </c>
      <c r="AA10" s="3">
        <v>30.1458633588752</v>
      </c>
      <c r="AB10" s="3">
        <v>631.13277910411898</v>
      </c>
      <c r="AC10" s="3">
        <v>103.49290321980899</v>
      </c>
      <c r="AD10" s="3" t="s">
        <v>34</v>
      </c>
      <c r="AE10" s="3" t="s">
        <v>35</v>
      </c>
    </row>
    <row r="11" spans="1:31" x14ac:dyDescent="0.2">
      <c r="A11" s="2" t="s">
        <v>36</v>
      </c>
      <c r="B11" s="3" t="s">
        <v>37</v>
      </c>
      <c r="C11" s="3">
        <v>1266.98578416238</v>
      </c>
      <c r="D11" s="3">
        <v>1522.58742028508</v>
      </c>
      <c r="E11" s="3">
        <v>1228.29278211561</v>
      </c>
      <c r="F11" s="3">
        <v>1094.7907357179899</v>
      </c>
      <c r="G11" s="3">
        <v>1538.5544622647899</v>
      </c>
      <c r="H11" s="3">
        <v>1160.2998647417901</v>
      </c>
      <c r="I11" s="3">
        <v>845.89647549931396</v>
      </c>
      <c r="J11" s="3">
        <v>1214.5500517287401</v>
      </c>
      <c r="K11" s="3">
        <v>1069.02611639882</v>
      </c>
      <c r="L11" s="3">
        <v>1000.08744475457</v>
      </c>
      <c r="M11" s="3">
        <v>797.83299555992596</v>
      </c>
      <c r="N11" s="3">
        <v>1186.2498710336199</v>
      </c>
      <c r="O11" s="3">
        <v>852.28801793035905</v>
      </c>
      <c r="P11" s="3">
        <v>971.37533590931196</v>
      </c>
      <c r="Q11" s="3">
        <v>853.42593961299599</v>
      </c>
      <c r="R11" s="3">
        <v>1134.19986148608</v>
      </c>
      <c r="S11" s="3">
        <v>883.52792989397994</v>
      </c>
      <c r="T11" s="3">
        <v>1055.90829754169</v>
      </c>
      <c r="U11" s="3">
        <v>753.02383030558303</v>
      </c>
      <c r="V11" s="3">
        <v>880.73900894526901</v>
      </c>
      <c r="W11" s="3">
        <v>684.46018881068403</v>
      </c>
      <c r="X11" s="3">
        <v>540.20532902949503</v>
      </c>
      <c r="Y11" s="3">
        <v>671.35727850022704</v>
      </c>
      <c r="Z11" s="3">
        <v>726.64574742129503</v>
      </c>
      <c r="AA11" s="3">
        <v>686.85264770568199</v>
      </c>
      <c r="AB11" s="3">
        <v>516.717900173423</v>
      </c>
      <c r="AC11" s="3">
        <v>641.62867933426196</v>
      </c>
      <c r="AD11" s="3" t="s">
        <v>38</v>
      </c>
      <c r="AE11" s="3" t="s">
        <v>39</v>
      </c>
    </row>
    <row r="12" spans="1:31" x14ac:dyDescent="0.2">
      <c r="A12" s="2" t="s">
        <v>40</v>
      </c>
      <c r="B12" s="3" t="s">
        <v>41</v>
      </c>
      <c r="C12" s="3">
        <v>4.6979769125313</v>
      </c>
      <c r="D12" s="3">
        <v>0</v>
      </c>
      <c r="E12" s="3">
        <v>23.025530098509201</v>
      </c>
      <c r="F12" s="3">
        <v>18.519929735862402</v>
      </c>
      <c r="G12" s="3">
        <v>4.4633992601608901</v>
      </c>
      <c r="H12" s="3">
        <v>10.2425317544576</v>
      </c>
      <c r="I12" s="3">
        <v>0.50433794490790296</v>
      </c>
      <c r="J12" s="3">
        <v>14.007206068918901</v>
      </c>
      <c r="K12" s="3">
        <v>13.5080280016281</v>
      </c>
      <c r="L12" s="3">
        <v>7.4235337575406204</v>
      </c>
      <c r="M12" s="3">
        <v>17.728751469864701</v>
      </c>
      <c r="N12" s="3">
        <v>20.756303753791201</v>
      </c>
      <c r="O12" s="3">
        <v>0</v>
      </c>
      <c r="P12" s="3">
        <v>3.0002890987003399</v>
      </c>
      <c r="Q12" s="3">
        <v>0</v>
      </c>
      <c r="R12" s="3">
        <v>9.0730290670139802</v>
      </c>
      <c r="S12" s="3">
        <v>3.83880629948264</v>
      </c>
      <c r="T12" s="3">
        <v>17.018451304043602</v>
      </c>
      <c r="U12" s="3">
        <v>354.718906999963</v>
      </c>
      <c r="V12" s="3">
        <v>201.90998357857401</v>
      </c>
      <c r="W12" s="3">
        <v>326.92087428202802</v>
      </c>
      <c r="X12" s="3">
        <v>358.12598973767598</v>
      </c>
      <c r="Y12" s="3">
        <v>160.11179343031901</v>
      </c>
      <c r="Z12" s="3">
        <v>273.18989366593303</v>
      </c>
      <c r="AA12" s="3">
        <v>93.566990282225504</v>
      </c>
      <c r="AB12" s="3">
        <v>43.399347401788297</v>
      </c>
      <c r="AC12" s="3">
        <v>79.802328073530106</v>
      </c>
      <c r="AD12" s="3" t="s">
        <v>42</v>
      </c>
      <c r="AE12" s="3" t="s">
        <v>43</v>
      </c>
    </row>
    <row r="13" spans="1:31" x14ac:dyDescent="0.2">
      <c r="A13" s="2" t="s">
        <v>44</v>
      </c>
      <c r="B13" s="3" t="s">
        <v>45</v>
      </c>
      <c r="C13" s="3">
        <v>7.2176156127209499</v>
      </c>
      <c r="D13" s="3">
        <v>7.52742613134886</v>
      </c>
      <c r="E13" s="3">
        <v>13.276250998225301</v>
      </c>
      <c r="F13" s="3">
        <v>2.8218405472971799</v>
      </c>
      <c r="G13" s="3">
        <v>7.4944164402880604</v>
      </c>
      <c r="H13" s="3">
        <v>13.7639415355032</v>
      </c>
      <c r="I13" s="3">
        <v>7.7312145379209296</v>
      </c>
      <c r="J13" s="3">
        <v>41.285042882491403</v>
      </c>
      <c r="K13" s="3">
        <v>11.616470605924899</v>
      </c>
      <c r="L13" s="3">
        <v>31.453374673992599</v>
      </c>
      <c r="M13" s="3">
        <v>27.896720222764898</v>
      </c>
      <c r="N13" s="3">
        <v>65.590478911973406</v>
      </c>
      <c r="O13" s="3">
        <v>34.951041748013402</v>
      </c>
      <c r="P13" s="3">
        <v>33.192064142169102</v>
      </c>
      <c r="Q13" s="3">
        <v>65.9273490883036</v>
      </c>
      <c r="R13" s="3">
        <v>2.1444742444166902</v>
      </c>
      <c r="S13" s="3">
        <v>5.3423256184719898</v>
      </c>
      <c r="T13" s="3">
        <v>10.5748556043095</v>
      </c>
      <c r="U13" s="3">
        <v>10.5452438910862</v>
      </c>
      <c r="V13" s="3">
        <v>68.445399455034405</v>
      </c>
      <c r="W13" s="3">
        <v>76.013988934450495</v>
      </c>
      <c r="X13" s="3">
        <v>17.3045392347064</v>
      </c>
      <c r="Y13" s="3">
        <v>22.064741312981301</v>
      </c>
      <c r="Z13" s="3">
        <v>10.1047720417817</v>
      </c>
      <c r="AA13" s="3">
        <v>9.9919306957896392</v>
      </c>
      <c r="AB13" s="3">
        <v>61.825816083951302</v>
      </c>
      <c r="AC13" s="3">
        <v>16.886214139085901</v>
      </c>
      <c r="AD13" s="3" t="s">
        <v>46</v>
      </c>
      <c r="AE13" s="3" t="s">
        <v>47</v>
      </c>
    </row>
    <row r="14" spans="1:31" x14ac:dyDescent="0.2">
      <c r="A14" s="2" t="s">
        <v>48</v>
      </c>
      <c r="B14" s="3" t="s">
        <v>49</v>
      </c>
      <c r="C14" s="3">
        <v>121.722275338971</v>
      </c>
      <c r="D14" s="3">
        <v>15.1272689355075</v>
      </c>
      <c r="E14" s="3">
        <v>14.676618070203601</v>
      </c>
      <c r="F14" s="3">
        <v>2588.2793230899701</v>
      </c>
      <c r="G14" s="3">
        <v>813.01114845889197</v>
      </c>
      <c r="H14" s="3">
        <v>872.45265847227495</v>
      </c>
      <c r="I14" s="3">
        <v>591.45111890110502</v>
      </c>
      <c r="J14" s="3">
        <v>167.78059217366899</v>
      </c>
      <c r="K14" s="3">
        <v>170.11910468369101</v>
      </c>
      <c r="L14" s="3">
        <v>86.244611530657394</v>
      </c>
      <c r="M14" s="3">
        <v>54.032596590702603</v>
      </c>
      <c r="N14" s="3">
        <v>30.321623392880799</v>
      </c>
      <c r="O14" s="3">
        <v>845.20520574474097</v>
      </c>
      <c r="P14" s="3">
        <v>2495.7265177558502</v>
      </c>
      <c r="Q14" s="3">
        <v>187.76311783058799</v>
      </c>
      <c r="R14" s="3">
        <v>1056.22881574908</v>
      </c>
      <c r="S14" s="3">
        <v>753.82480971863697</v>
      </c>
      <c r="T14" s="3">
        <v>249.493314163218</v>
      </c>
      <c r="U14" s="3">
        <v>0</v>
      </c>
      <c r="V14" s="3">
        <v>55.043593580820897</v>
      </c>
      <c r="W14" s="3">
        <v>15.7362771664526</v>
      </c>
      <c r="X14" s="3">
        <v>282.75469366356799</v>
      </c>
      <c r="Y14" s="3">
        <v>2290.1477880117</v>
      </c>
      <c r="Z14" s="3">
        <v>354.57571203069199</v>
      </c>
      <c r="AA14" s="3">
        <v>542.90983736183898</v>
      </c>
      <c r="AB14" s="3">
        <v>271.81987482322199</v>
      </c>
      <c r="AC14" s="3">
        <v>84.992859756670796</v>
      </c>
      <c r="AD14" s="3" t="s">
        <v>50</v>
      </c>
      <c r="AE14" s="3" t="s">
        <v>47</v>
      </c>
    </row>
    <row r="15" spans="1:31" x14ac:dyDescent="0.2">
      <c r="A15" s="2" t="s">
        <v>51</v>
      </c>
      <c r="B15" s="3" t="s">
        <v>52</v>
      </c>
      <c r="C15" s="3">
        <v>38739.160385999901</v>
      </c>
      <c r="D15" s="3">
        <v>33181.171189848101</v>
      </c>
      <c r="E15" s="3">
        <v>39702.221075976799</v>
      </c>
      <c r="F15" s="3">
        <v>26846.523780787302</v>
      </c>
      <c r="G15" s="3">
        <v>47263.556589006403</v>
      </c>
      <c r="H15" s="3">
        <v>26679.716412940601</v>
      </c>
      <c r="I15" s="3">
        <v>17974.902108698199</v>
      </c>
      <c r="J15" s="3">
        <v>39161.721926169601</v>
      </c>
      <c r="K15" s="3">
        <v>19898.408919553902</v>
      </c>
      <c r="L15" s="3">
        <v>24327.681560154298</v>
      </c>
      <c r="M15" s="3">
        <v>20029.7724888177</v>
      </c>
      <c r="N15" s="3">
        <v>20199.622193282001</v>
      </c>
      <c r="O15" s="3">
        <v>19444.002608892501</v>
      </c>
      <c r="P15" s="3">
        <v>38291.271115651602</v>
      </c>
      <c r="Q15" s="3">
        <v>21964.195437912102</v>
      </c>
      <c r="R15" s="3">
        <v>39387.631055836202</v>
      </c>
      <c r="S15" s="3">
        <v>27720.533946943699</v>
      </c>
      <c r="T15" s="3">
        <v>29892.0377250458</v>
      </c>
      <c r="U15" s="3">
        <v>24162.337844201498</v>
      </c>
      <c r="V15" s="3">
        <v>36365.822045621302</v>
      </c>
      <c r="W15" s="3">
        <v>24933.884770033699</v>
      </c>
      <c r="X15" s="3">
        <v>19993.664385719501</v>
      </c>
      <c r="Y15" s="3">
        <v>27067.6049169545</v>
      </c>
      <c r="Z15" s="3">
        <v>20895.089727993502</v>
      </c>
      <c r="AA15" s="3">
        <v>16130.168761720401</v>
      </c>
      <c r="AB15" s="3">
        <v>13191.2161292491</v>
      </c>
      <c r="AC15" s="3">
        <v>17339.742095056299</v>
      </c>
      <c r="AD15" s="3" t="s">
        <v>53</v>
      </c>
      <c r="AE15" s="3" t="s">
        <v>54</v>
      </c>
    </row>
    <row r="16" spans="1:31" x14ac:dyDescent="0.2">
      <c r="A16" s="2" t="s">
        <v>55</v>
      </c>
      <c r="B16" s="3" t="s">
        <v>56</v>
      </c>
      <c r="C16" s="3">
        <v>77.765580590245506</v>
      </c>
      <c r="D16" s="3">
        <v>36.661578239051302</v>
      </c>
      <c r="E16" s="3">
        <v>64.753745101098104</v>
      </c>
      <c r="F16" s="3">
        <v>27.204282948457799</v>
      </c>
      <c r="G16" s="3">
        <v>30.319474802453399</v>
      </c>
      <c r="H16" s="3">
        <v>52.5492238329618</v>
      </c>
      <c r="I16" s="3">
        <v>256.03464384319801</v>
      </c>
      <c r="J16" s="3">
        <v>122.89333955473199</v>
      </c>
      <c r="K16" s="3">
        <v>266.24435101183599</v>
      </c>
      <c r="L16" s="3">
        <v>41.390633301339797</v>
      </c>
      <c r="M16" s="3">
        <v>30.578543676264999</v>
      </c>
      <c r="N16" s="3">
        <v>80.843972245030002</v>
      </c>
      <c r="O16" s="3">
        <v>137.965610695881</v>
      </c>
      <c r="P16" s="3">
        <v>69.972289860839297</v>
      </c>
      <c r="Q16" s="3">
        <v>193.043177275251</v>
      </c>
      <c r="R16" s="3">
        <v>29.938962087947399</v>
      </c>
      <c r="S16" s="3">
        <v>46.703546595234897</v>
      </c>
      <c r="T16" s="3">
        <v>135.119647782801</v>
      </c>
      <c r="U16" s="3">
        <v>32.299462574075399</v>
      </c>
      <c r="V16" s="3">
        <v>158.58487892335401</v>
      </c>
      <c r="W16" s="3">
        <v>68.173531969424005</v>
      </c>
      <c r="X16" s="3">
        <v>114.28791467368799</v>
      </c>
      <c r="Y16" s="3">
        <v>171.67376807347401</v>
      </c>
      <c r="Z16" s="3">
        <v>67.082251854496704</v>
      </c>
      <c r="AA16" s="3">
        <v>87.092980836101304</v>
      </c>
      <c r="AB16" s="3">
        <v>349.03261983062902</v>
      </c>
      <c r="AC16" s="3">
        <v>121.99962179856701</v>
      </c>
      <c r="AD16" s="3" t="s">
        <v>57</v>
      </c>
      <c r="AE16" s="3" t="s">
        <v>58</v>
      </c>
    </row>
    <row r="17" spans="1:31" x14ac:dyDescent="0.2">
      <c r="A17" s="2" t="s">
        <v>59</v>
      </c>
      <c r="B17" s="3" t="s">
        <v>60</v>
      </c>
      <c r="C17" s="3">
        <v>706.61019184247004</v>
      </c>
      <c r="D17" s="3">
        <v>624.58937848423795</v>
      </c>
      <c r="E17" s="3">
        <v>825.19881602646797</v>
      </c>
      <c r="F17" s="3">
        <v>813.27450579803804</v>
      </c>
      <c r="G17" s="3">
        <v>773.10707629651495</v>
      </c>
      <c r="H17" s="3">
        <v>835.37523860548799</v>
      </c>
      <c r="I17" s="3">
        <v>959.38304161801204</v>
      </c>
      <c r="J17" s="3">
        <v>589.05475113038199</v>
      </c>
      <c r="K17" s="3">
        <v>718.60865508007703</v>
      </c>
      <c r="L17" s="3">
        <v>530.90855509738799</v>
      </c>
      <c r="M17" s="3">
        <v>583.21859083003596</v>
      </c>
      <c r="N17" s="3">
        <v>470.75136431748302</v>
      </c>
      <c r="O17" s="3">
        <v>1325.8490518710701</v>
      </c>
      <c r="P17" s="3">
        <v>753.00328402703497</v>
      </c>
      <c r="Q17" s="3">
        <v>627.39480003142899</v>
      </c>
      <c r="R17" s="3">
        <v>713.14008108881603</v>
      </c>
      <c r="S17" s="3">
        <v>496.19178799165098</v>
      </c>
      <c r="T17" s="3">
        <v>413.85346320427999</v>
      </c>
      <c r="U17" s="3">
        <v>1144.5653919700901</v>
      </c>
      <c r="V17" s="3">
        <v>1049.54126456477</v>
      </c>
      <c r="W17" s="3">
        <v>665.46037597540999</v>
      </c>
      <c r="X17" s="3">
        <v>1210.9844573516</v>
      </c>
      <c r="Y17" s="3">
        <v>1381.1374091258399</v>
      </c>
      <c r="Z17" s="3">
        <v>926.93849364965604</v>
      </c>
      <c r="AA17" s="3">
        <v>1129.6247311002901</v>
      </c>
      <c r="AB17" s="3">
        <v>762.35385450641195</v>
      </c>
      <c r="AC17" s="3">
        <v>612.12893865205001</v>
      </c>
      <c r="AD17" s="3" t="s">
        <v>61</v>
      </c>
      <c r="AE17" s="3" t="s">
        <v>62</v>
      </c>
    </row>
    <row r="18" spans="1:31" x14ac:dyDescent="0.2">
      <c r="A18" s="2" t="s">
        <v>63</v>
      </c>
      <c r="B18" s="3" t="s">
        <v>64</v>
      </c>
      <c r="C18" s="3">
        <v>14065.2018343522</v>
      </c>
      <c r="D18" s="3">
        <v>14099.453502804699</v>
      </c>
      <c r="E18" s="3">
        <v>14501.9607465062</v>
      </c>
      <c r="F18" s="3">
        <v>6352.4276095265104</v>
      </c>
      <c r="G18" s="3">
        <v>5605.8055703341397</v>
      </c>
      <c r="H18" s="3">
        <v>6667.5706157342902</v>
      </c>
      <c r="I18" s="3">
        <v>5165.9198018749903</v>
      </c>
      <c r="J18" s="3">
        <v>5172.3601270377603</v>
      </c>
      <c r="K18" s="3">
        <v>5738.6709275600597</v>
      </c>
      <c r="L18" s="3">
        <v>12643.774261813</v>
      </c>
      <c r="M18" s="3">
        <v>12416.6234407677</v>
      </c>
      <c r="N18" s="3">
        <v>12013.274370233899</v>
      </c>
      <c r="O18" s="3">
        <v>6745.9161737648301</v>
      </c>
      <c r="P18" s="3">
        <v>7001.9757943172699</v>
      </c>
      <c r="Q18" s="3">
        <v>7433.20815636525</v>
      </c>
      <c r="R18" s="3">
        <v>5881.9596180036997</v>
      </c>
      <c r="S18" s="3">
        <v>4437.5278847891605</v>
      </c>
      <c r="T18" s="3">
        <v>5657.2031796019901</v>
      </c>
      <c r="U18" s="3">
        <v>11498.9283818203</v>
      </c>
      <c r="V18" s="3">
        <v>13657.066636617499</v>
      </c>
      <c r="W18" s="3">
        <v>11820.930212007401</v>
      </c>
      <c r="X18" s="3">
        <v>6473.3303081884196</v>
      </c>
      <c r="Y18" s="3">
        <v>7167.9487648825097</v>
      </c>
      <c r="Z18" s="3">
        <v>6386.8751372178504</v>
      </c>
      <c r="AA18" s="3">
        <v>5134.1236155036704</v>
      </c>
      <c r="AB18" s="3">
        <v>4489.8213124148097</v>
      </c>
      <c r="AC18" s="3">
        <v>4282.5149610518401</v>
      </c>
      <c r="AD18" s="3" t="s">
        <v>65</v>
      </c>
      <c r="AE18" s="3" t="s">
        <v>62</v>
      </c>
    </row>
    <row r="19" spans="1:31" x14ac:dyDescent="0.2">
      <c r="A19" s="2" t="s">
        <v>66</v>
      </c>
      <c r="B19" s="3" t="s">
        <v>67</v>
      </c>
      <c r="C19" s="3">
        <v>9093.3957729118501</v>
      </c>
      <c r="D19" s="3">
        <v>9054.8314679098494</v>
      </c>
      <c r="E19" s="3">
        <v>6781.5771256661601</v>
      </c>
      <c r="F19" s="3">
        <v>7259.4648892948398</v>
      </c>
      <c r="G19" s="3">
        <v>5490.7644183032698</v>
      </c>
      <c r="H19" s="3">
        <v>5968.6977485778198</v>
      </c>
      <c r="I19" s="3">
        <v>5707.7893703538202</v>
      </c>
      <c r="J19" s="3">
        <v>5796.8221829438498</v>
      </c>
      <c r="K19" s="3">
        <v>5324.0610949791899</v>
      </c>
      <c r="L19" s="3">
        <v>6379.1812793809204</v>
      </c>
      <c r="M19" s="3">
        <v>5752.01756133241</v>
      </c>
      <c r="N19" s="3">
        <v>5743.0186758694399</v>
      </c>
      <c r="O19" s="3">
        <v>6314.4168985067699</v>
      </c>
      <c r="P19" s="3">
        <v>6444.4332269040597</v>
      </c>
      <c r="Q19" s="3">
        <v>7667.1538273962897</v>
      </c>
      <c r="R19" s="3">
        <v>7498.9977209727704</v>
      </c>
      <c r="S19" s="3">
        <v>6601.8746514581198</v>
      </c>
      <c r="T19" s="3">
        <v>7770.39457678079</v>
      </c>
      <c r="U19" s="3">
        <v>4574.78082255956</v>
      </c>
      <c r="V19" s="3">
        <v>4554.9719384280597</v>
      </c>
      <c r="W19" s="3">
        <v>5287.6773394062802</v>
      </c>
      <c r="X19" s="3">
        <v>3650.4692638389702</v>
      </c>
      <c r="Y19" s="3">
        <v>4163.6850437753201</v>
      </c>
      <c r="Z19" s="3">
        <v>4267.1918202930101</v>
      </c>
      <c r="AA19" s="3">
        <v>4063.4047176588301</v>
      </c>
      <c r="AB19" s="3">
        <v>3685.20959997303</v>
      </c>
      <c r="AC19" s="3">
        <v>4271.8027189468103</v>
      </c>
      <c r="AD19" s="3" t="s">
        <v>34</v>
      </c>
      <c r="AE19" s="3" t="s">
        <v>62</v>
      </c>
    </row>
    <row r="20" spans="1:31" x14ac:dyDescent="0.2">
      <c r="A20" s="2" t="s">
        <v>68</v>
      </c>
      <c r="B20" s="3" t="s">
        <v>69</v>
      </c>
      <c r="C20" s="3">
        <v>432.70974330887901</v>
      </c>
      <c r="D20" s="3">
        <v>388.10960163739099</v>
      </c>
      <c r="E20" s="3">
        <v>438.67051450631197</v>
      </c>
      <c r="F20" s="3">
        <v>369.45813573477301</v>
      </c>
      <c r="G20" s="3">
        <v>335.47547775200297</v>
      </c>
      <c r="H20" s="3">
        <v>333.88780587197499</v>
      </c>
      <c r="I20" s="3">
        <v>285.94710730673802</v>
      </c>
      <c r="J20" s="3">
        <v>413.54446909475001</v>
      </c>
      <c r="K20" s="3">
        <v>355.26211390341803</v>
      </c>
      <c r="L20" s="3">
        <v>296.01550752501799</v>
      </c>
      <c r="M20" s="3">
        <v>274.862234345665</v>
      </c>
      <c r="N20" s="3">
        <v>336.727589774759</v>
      </c>
      <c r="O20" s="3">
        <v>433.36009777758102</v>
      </c>
      <c r="P20" s="3">
        <v>486.79333903057898</v>
      </c>
      <c r="Q20" s="3">
        <v>377.72781802352699</v>
      </c>
      <c r="R20" s="3">
        <v>605.55110773318995</v>
      </c>
      <c r="S20" s="3">
        <v>598.63372695598798</v>
      </c>
      <c r="T20" s="3">
        <v>624.23245655867595</v>
      </c>
      <c r="U20" s="3">
        <v>505.85468320703302</v>
      </c>
      <c r="V20" s="3">
        <v>503.62895686876402</v>
      </c>
      <c r="W20" s="3">
        <v>613.12664703009796</v>
      </c>
      <c r="X20" s="3">
        <v>613.91616635305002</v>
      </c>
      <c r="Y20" s="3">
        <v>786.71516286057602</v>
      </c>
      <c r="Z20" s="3">
        <v>704.30049521696697</v>
      </c>
      <c r="AA20" s="3">
        <v>733.29223758709099</v>
      </c>
      <c r="AB20" s="3">
        <v>591.08213096343798</v>
      </c>
      <c r="AC20" s="3">
        <v>786.13803206268904</v>
      </c>
      <c r="AD20" s="3" t="s">
        <v>34</v>
      </c>
      <c r="AE20" s="3" t="s">
        <v>62</v>
      </c>
    </row>
    <row r="21" spans="1:31" x14ac:dyDescent="0.2">
      <c r="A21" s="2" t="s">
        <v>70</v>
      </c>
      <c r="B21" s="3" t="s">
        <v>71</v>
      </c>
      <c r="C21" s="3">
        <v>432.91178863868998</v>
      </c>
      <c r="D21" s="3">
        <v>164.32665359343201</v>
      </c>
      <c r="E21" s="3">
        <v>560.55738735626596</v>
      </c>
      <c r="F21" s="3">
        <v>465.52704268827699</v>
      </c>
      <c r="G21" s="3">
        <v>163.83617161558101</v>
      </c>
      <c r="H21" s="3">
        <v>958.20793327140302</v>
      </c>
      <c r="I21" s="3">
        <v>735.783498321715</v>
      </c>
      <c r="J21" s="3">
        <v>124.91932983612</v>
      </c>
      <c r="K21" s="3">
        <v>441.40949669880598</v>
      </c>
      <c r="L21" s="3">
        <v>248.05895076279799</v>
      </c>
      <c r="M21" s="3">
        <v>267.64732449533102</v>
      </c>
      <c r="N21" s="3">
        <v>362.94866869029801</v>
      </c>
      <c r="O21" s="3">
        <v>380.97595049487802</v>
      </c>
      <c r="P21" s="3">
        <v>211.45816456867601</v>
      </c>
      <c r="Q21" s="3">
        <v>549.36248804862396</v>
      </c>
      <c r="R21" s="3">
        <v>226.91171498681999</v>
      </c>
      <c r="S21" s="3">
        <v>165.44428151663701</v>
      </c>
      <c r="T21" s="3">
        <v>298.79761369056303</v>
      </c>
      <c r="U21" s="3">
        <v>457.05216602521602</v>
      </c>
      <c r="V21" s="3">
        <v>420.53688724801299</v>
      </c>
      <c r="W21" s="3">
        <v>380.07107166171301</v>
      </c>
      <c r="X21" s="3">
        <v>374.33064058688802</v>
      </c>
      <c r="Y21" s="3">
        <v>587.67993426347698</v>
      </c>
      <c r="Z21" s="3">
        <v>467.07843471915402</v>
      </c>
      <c r="AA21" s="3">
        <v>232.24560951309601</v>
      </c>
      <c r="AB21" s="3">
        <v>295.49469003780001</v>
      </c>
      <c r="AC21" s="3">
        <v>247.110955024509</v>
      </c>
      <c r="AD21" s="3" t="s">
        <v>72</v>
      </c>
      <c r="AE21" s="3" t="s">
        <v>62</v>
      </c>
    </row>
    <row r="22" spans="1:31" x14ac:dyDescent="0.2">
      <c r="A22" s="2" t="s">
        <v>73</v>
      </c>
      <c r="B22" s="3" t="s">
        <v>74</v>
      </c>
      <c r="C22" s="3">
        <v>239.07414436852599</v>
      </c>
      <c r="D22" s="3">
        <v>94.420636133156606</v>
      </c>
      <c r="E22" s="3">
        <v>156.50746504963899</v>
      </c>
      <c r="F22" s="3">
        <v>172.77128192769999</v>
      </c>
      <c r="G22" s="3">
        <v>107.889420688532</v>
      </c>
      <c r="H22" s="3">
        <v>171.16649592351899</v>
      </c>
      <c r="I22" s="3">
        <v>41.778898605835202</v>
      </c>
      <c r="J22" s="3">
        <v>72.940704598867299</v>
      </c>
      <c r="K22" s="3">
        <v>50.067772493740897</v>
      </c>
      <c r="L22" s="3">
        <v>157.29091748318999</v>
      </c>
      <c r="M22" s="3">
        <v>64.999064567018806</v>
      </c>
      <c r="N22" s="3">
        <v>102.317758617358</v>
      </c>
      <c r="O22" s="3">
        <v>133.95761879019599</v>
      </c>
      <c r="P22" s="3">
        <v>165.22797771487501</v>
      </c>
      <c r="Q22" s="3">
        <v>146.28282170489999</v>
      </c>
      <c r="R22" s="3">
        <v>189.225185651982</v>
      </c>
      <c r="S22" s="3">
        <v>181.05424461915101</v>
      </c>
      <c r="T22" s="3">
        <v>148.23897356398899</v>
      </c>
      <c r="U22" s="3">
        <v>608.992325088999</v>
      </c>
      <c r="V22" s="3">
        <v>335.34020547942202</v>
      </c>
      <c r="W22" s="3">
        <v>348.38224367370901</v>
      </c>
      <c r="X22" s="3">
        <v>384.32487173148502</v>
      </c>
      <c r="Y22" s="3">
        <v>420.37820005467501</v>
      </c>
      <c r="Z22" s="3">
        <v>381.81232158663602</v>
      </c>
      <c r="AA22" s="3">
        <v>1182.9120026288699</v>
      </c>
      <c r="AB22" s="3">
        <v>660.97235958180704</v>
      </c>
      <c r="AC22" s="3">
        <v>738.57440233670604</v>
      </c>
      <c r="AD22" s="3" t="s">
        <v>34</v>
      </c>
      <c r="AE22" s="3" t="s">
        <v>62</v>
      </c>
    </row>
    <row r="23" spans="1:31" x14ac:dyDescent="0.2">
      <c r="A23" s="2" t="s">
        <v>75</v>
      </c>
      <c r="B23" s="3" t="s">
        <v>76</v>
      </c>
      <c r="C23" s="3">
        <v>475.54901072856501</v>
      </c>
      <c r="D23" s="3">
        <v>383.90137436224597</v>
      </c>
      <c r="E23" s="3">
        <v>274.28868524118099</v>
      </c>
      <c r="F23" s="3">
        <v>524.20319186316499</v>
      </c>
      <c r="G23" s="3">
        <v>505.21233061620899</v>
      </c>
      <c r="H23" s="3">
        <v>367.38671868319699</v>
      </c>
      <c r="I23" s="3">
        <v>272.40652764262001</v>
      </c>
      <c r="J23" s="3">
        <v>108.07741998799099</v>
      </c>
      <c r="K23" s="3">
        <v>154.69158925102101</v>
      </c>
      <c r="L23" s="3">
        <v>281.79554907522498</v>
      </c>
      <c r="M23" s="3">
        <v>270.56465471300601</v>
      </c>
      <c r="N23" s="3">
        <v>267.44736108011398</v>
      </c>
      <c r="O23" s="3">
        <v>897.96831382821404</v>
      </c>
      <c r="P23" s="3">
        <v>549.07062127234303</v>
      </c>
      <c r="Q23" s="3">
        <v>422.76016417547203</v>
      </c>
      <c r="R23" s="3">
        <v>88.357052451508395</v>
      </c>
      <c r="S23" s="3">
        <v>122.685908769864</v>
      </c>
      <c r="T23" s="3">
        <v>56.978729887281197</v>
      </c>
      <c r="U23" s="3">
        <v>743.66558255295297</v>
      </c>
      <c r="V23" s="3">
        <v>853.87461966129104</v>
      </c>
      <c r="W23" s="3">
        <v>727.217402053049</v>
      </c>
      <c r="X23" s="3">
        <v>1419.5003764654</v>
      </c>
      <c r="Y23" s="3">
        <v>1110.8089986336199</v>
      </c>
      <c r="Z23" s="3">
        <v>1099.6744919542</v>
      </c>
      <c r="AA23" s="3">
        <v>368.31322092447198</v>
      </c>
      <c r="AB23" s="3">
        <v>286.38943427282601</v>
      </c>
      <c r="AC23" s="3">
        <v>206.062765750376</v>
      </c>
      <c r="AD23" s="3" t="s">
        <v>34</v>
      </c>
      <c r="AE23" s="3" t="s">
        <v>62</v>
      </c>
    </row>
    <row r="24" spans="1:31" x14ac:dyDescent="0.2">
      <c r="A24" s="2" t="s">
        <v>77</v>
      </c>
      <c r="B24" s="3" t="s">
        <v>78</v>
      </c>
      <c r="C24" s="3">
        <v>3190.8304080049002</v>
      </c>
      <c r="D24" s="3">
        <v>3618.1197410863401</v>
      </c>
      <c r="E24" s="3">
        <v>3425.3800154564001</v>
      </c>
      <c r="F24" s="3">
        <v>2374.5525087444698</v>
      </c>
      <c r="G24" s="3">
        <v>2994.8390038686698</v>
      </c>
      <c r="H24" s="3">
        <v>2592.31369903529</v>
      </c>
      <c r="I24" s="3">
        <v>445.37339154746797</v>
      </c>
      <c r="J24" s="3">
        <v>434.086768841104</v>
      </c>
      <c r="K24" s="3">
        <v>454.18850266211501</v>
      </c>
      <c r="L24" s="3">
        <v>2029.0092399794801</v>
      </c>
      <c r="M24" s="3">
        <v>2013.7363277259601</v>
      </c>
      <c r="N24" s="3">
        <v>1378.01232904469</v>
      </c>
      <c r="O24" s="3">
        <v>1828.5408932580799</v>
      </c>
      <c r="P24" s="3">
        <v>1939.56730008828</v>
      </c>
      <c r="Q24" s="3">
        <v>1290.4350580713101</v>
      </c>
      <c r="R24" s="3">
        <v>1310.08160986235</v>
      </c>
      <c r="S24" s="3">
        <v>621.35911887990903</v>
      </c>
      <c r="T24" s="3">
        <v>740.67392493202203</v>
      </c>
      <c r="U24" s="3">
        <v>1725.63149169537</v>
      </c>
      <c r="V24" s="3">
        <v>1731.8581883662901</v>
      </c>
      <c r="W24" s="3">
        <v>1216.9794387664699</v>
      </c>
      <c r="X24" s="3">
        <v>964.19992578957704</v>
      </c>
      <c r="Y24" s="3">
        <v>1361.0803406980399</v>
      </c>
      <c r="Z24" s="3">
        <v>1096.4015154671499</v>
      </c>
      <c r="AA24" s="3">
        <v>799.20978115517005</v>
      </c>
      <c r="AB24" s="3">
        <v>307.88552036663901</v>
      </c>
      <c r="AC24" s="3">
        <v>528.60237570121603</v>
      </c>
      <c r="AD24" s="3" t="s">
        <v>34</v>
      </c>
      <c r="AE24" s="3" t="s">
        <v>79</v>
      </c>
    </row>
    <row r="25" spans="1:31" x14ac:dyDescent="0.2">
      <c r="A25" s="2" t="s">
        <v>80</v>
      </c>
      <c r="B25" s="3" t="s">
        <v>81</v>
      </c>
      <c r="C25" s="3">
        <v>190.77914817562001</v>
      </c>
      <c r="D25" s="3">
        <v>138.34971679951701</v>
      </c>
      <c r="E25" s="3">
        <v>130.44499288860001</v>
      </c>
      <c r="F25" s="3">
        <v>203.429509202784</v>
      </c>
      <c r="G25" s="3">
        <v>210.88293548050899</v>
      </c>
      <c r="H25" s="3">
        <v>126.29063980860499</v>
      </c>
      <c r="I25" s="3">
        <v>94.393038345375601</v>
      </c>
      <c r="J25" s="3">
        <v>114.095485654123</v>
      </c>
      <c r="K25" s="3">
        <v>96.931761659559598</v>
      </c>
      <c r="L25" s="3">
        <v>75.8755676051222</v>
      </c>
      <c r="M25" s="3">
        <v>102.006250839266</v>
      </c>
      <c r="N25" s="3">
        <v>85.688708869006305</v>
      </c>
      <c r="O25" s="3">
        <v>204.64859201565</v>
      </c>
      <c r="P25" s="3">
        <v>125.027172752778</v>
      </c>
      <c r="Q25" s="3">
        <v>111.575710423841</v>
      </c>
      <c r="R25" s="3">
        <v>136.43442907607201</v>
      </c>
      <c r="S25" s="3">
        <v>111.744910092212</v>
      </c>
      <c r="T25" s="3">
        <v>94.666883492015799</v>
      </c>
      <c r="U25" s="3">
        <v>162.28113514813299</v>
      </c>
      <c r="V25" s="3">
        <v>79.207738575215302</v>
      </c>
      <c r="W25" s="3">
        <v>86.669675546412194</v>
      </c>
      <c r="X25" s="3">
        <v>112.975106653685</v>
      </c>
      <c r="Y25" s="3">
        <v>196.596181088881</v>
      </c>
      <c r="Z25" s="3">
        <v>129.15100679410901</v>
      </c>
      <c r="AA25" s="3">
        <v>297.06533876420099</v>
      </c>
      <c r="AB25" s="3">
        <v>154.47714651659501</v>
      </c>
      <c r="AC25" s="3">
        <v>153.51369483074001</v>
      </c>
      <c r="AD25" s="3" t="s">
        <v>82</v>
      </c>
      <c r="AE25" s="3" t="s">
        <v>62</v>
      </c>
    </row>
    <row r="26" spans="1:31" x14ac:dyDescent="0.2">
      <c r="A26" s="2" t="s">
        <v>83</v>
      </c>
      <c r="B26" s="3" t="s">
        <v>84</v>
      </c>
      <c r="C26" s="3">
        <v>5065.1781821496097</v>
      </c>
      <c r="D26" s="3">
        <v>4191.4428343572099</v>
      </c>
      <c r="E26" s="3">
        <v>4211.7895983181697</v>
      </c>
      <c r="F26" s="3">
        <v>1917.9192025822799</v>
      </c>
      <c r="G26" s="3">
        <v>1671.06413386848</v>
      </c>
      <c r="H26" s="3">
        <v>1600.8751593817501</v>
      </c>
      <c r="I26" s="3">
        <v>763.96474154003897</v>
      </c>
      <c r="J26" s="3">
        <v>666.48700585630104</v>
      </c>
      <c r="K26" s="3">
        <v>797.98888069895497</v>
      </c>
      <c r="L26" s="3">
        <v>2703.34693535935</v>
      </c>
      <c r="M26" s="3">
        <v>2594.2293881396599</v>
      </c>
      <c r="N26" s="3">
        <v>2579.9764958155502</v>
      </c>
      <c r="O26" s="3">
        <v>1349.3875037507</v>
      </c>
      <c r="P26" s="3">
        <v>1473.7573487903101</v>
      </c>
      <c r="Q26" s="3">
        <v>1205.8148745214901</v>
      </c>
      <c r="R26" s="3">
        <v>641.16343165655201</v>
      </c>
      <c r="S26" s="3">
        <v>489.86689290371601</v>
      </c>
      <c r="T26" s="3">
        <v>637.019524764415</v>
      </c>
      <c r="U26" s="3">
        <v>2746.1238821197298</v>
      </c>
      <c r="V26" s="3">
        <v>2401.20712107796</v>
      </c>
      <c r="W26" s="3">
        <v>1876.7056843349601</v>
      </c>
      <c r="X26" s="3">
        <v>641.23656365259205</v>
      </c>
      <c r="Y26" s="3">
        <v>1195.1515011388999</v>
      </c>
      <c r="Z26" s="3">
        <v>873.607698432647</v>
      </c>
      <c r="AA26" s="3">
        <v>282.25873408823799</v>
      </c>
      <c r="AB26" s="3">
        <v>319.56733043269799</v>
      </c>
      <c r="AC26" s="3">
        <v>406.28319471667101</v>
      </c>
      <c r="AD26" s="3" t="s">
        <v>34</v>
      </c>
      <c r="AE26" s="3" t="s">
        <v>62</v>
      </c>
    </row>
    <row r="27" spans="1:31" x14ac:dyDescent="0.2">
      <c r="A27" s="2" t="s">
        <v>85</v>
      </c>
      <c r="B27" s="3" t="s">
        <v>86</v>
      </c>
      <c r="C27" s="3">
        <v>291.38872186701099</v>
      </c>
      <c r="D27" s="3">
        <v>199.33700249814501</v>
      </c>
      <c r="E27" s="3">
        <v>170.47107141276101</v>
      </c>
      <c r="F27" s="3">
        <v>222.44645510276499</v>
      </c>
      <c r="G27" s="3">
        <v>59.925383573131299</v>
      </c>
      <c r="H27" s="3">
        <v>101.427131731561</v>
      </c>
      <c r="I27" s="3">
        <v>55.4229675416681</v>
      </c>
      <c r="J27" s="3">
        <v>80.577373298580497</v>
      </c>
      <c r="K27" s="3">
        <v>40.938795110997802</v>
      </c>
      <c r="L27" s="3">
        <v>42.272372026416001</v>
      </c>
      <c r="M27" s="3">
        <v>99.286776037787604</v>
      </c>
      <c r="N27" s="3">
        <v>35.286501954269397</v>
      </c>
      <c r="O27" s="3">
        <v>60.797899934355897</v>
      </c>
      <c r="P27" s="3">
        <v>230.24511547258999</v>
      </c>
      <c r="Q27" s="3">
        <v>28.858861781392701</v>
      </c>
      <c r="R27" s="3">
        <v>94.829341244700998</v>
      </c>
      <c r="S27" s="3">
        <v>102.56838548216</v>
      </c>
      <c r="T27" s="3">
        <v>81.685971002975805</v>
      </c>
      <c r="U27" s="3">
        <v>193.72927895631199</v>
      </c>
      <c r="V27" s="3">
        <v>63.872419807795701</v>
      </c>
      <c r="W27" s="3">
        <v>25.7693583094877</v>
      </c>
      <c r="X27" s="3">
        <v>82.216101162389194</v>
      </c>
      <c r="Y27" s="3">
        <v>47.217452777105102</v>
      </c>
      <c r="Z27" s="3">
        <v>77.235353817857501</v>
      </c>
      <c r="AA27" s="3">
        <v>192.501565416559</v>
      </c>
      <c r="AB27" s="3">
        <v>53.8597409494961</v>
      </c>
      <c r="AC27" s="3">
        <v>34.878989864481198</v>
      </c>
      <c r="AD27" s="3" t="s">
        <v>34</v>
      </c>
      <c r="AE27" s="3" t="s">
        <v>87</v>
      </c>
    </row>
    <row r="28" spans="1:31" x14ac:dyDescent="0.2">
      <c r="A28" s="2" t="s">
        <v>88</v>
      </c>
      <c r="B28" s="3" t="s">
        <v>89</v>
      </c>
      <c r="C28" s="3">
        <v>258.37798886275903</v>
      </c>
      <c r="D28" s="3">
        <v>204.60883058885901</v>
      </c>
      <c r="E28" s="3">
        <v>204.93468278582699</v>
      </c>
      <c r="F28" s="3">
        <v>273.70850253697699</v>
      </c>
      <c r="G28" s="3">
        <v>129.220808655295</v>
      </c>
      <c r="H28" s="3">
        <v>194.67007747855499</v>
      </c>
      <c r="I28" s="3">
        <v>117.7222627221</v>
      </c>
      <c r="J28" s="3">
        <v>99.906721878308204</v>
      </c>
      <c r="K28" s="3">
        <v>108.152217752998</v>
      </c>
      <c r="L28" s="3">
        <v>267.85373402560299</v>
      </c>
      <c r="M28" s="3">
        <v>217.32635226883201</v>
      </c>
      <c r="N28" s="3">
        <v>156.59220687815599</v>
      </c>
      <c r="O28" s="3">
        <v>258.534456800057</v>
      </c>
      <c r="P28" s="3">
        <v>161.96281956702299</v>
      </c>
      <c r="Q28" s="3">
        <v>179.65753877581901</v>
      </c>
      <c r="R28" s="3">
        <v>165.345296733178</v>
      </c>
      <c r="S28" s="3">
        <v>161.00759115306599</v>
      </c>
      <c r="T28" s="3">
        <v>126.29360462100399</v>
      </c>
      <c r="U28" s="3">
        <v>308.10813028409899</v>
      </c>
      <c r="V28" s="3">
        <v>170.47508604164699</v>
      </c>
      <c r="W28" s="3">
        <v>182.61749249485899</v>
      </c>
      <c r="X28" s="3">
        <v>161.10944717080801</v>
      </c>
      <c r="Y28" s="3">
        <v>158.81977643042299</v>
      </c>
      <c r="Z28" s="3">
        <v>203.482987650262</v>
      </c>
      <c r="AA28" s="3">
        <v>139.491429409462</v>
      </c>
      <c r="AB28" s="3">
        <v>97.371959358885903</v>
      </c>
      <c r="AC28" s="3">
        <v>172.63426842038001</v>
      </c>
      <c r="AD28" s="3" t="s">
        <v>90</v>
      </c>
      <c r="AE28" s="3" t="s">
        <v>91</v>
      </c>
    </row>
    <row r="29" spans="1:31" x14ac:dyDescent="0.2">
      <c r="A29" s="2" t="s">
        <v>92</v>
      </c>
      <c r="B29" s="3" t="s">
        <v>93</v>
      </c>
      <c r="C29" s="3">
        <v>4153.4731702467898</v>
      </c>
      <c r="D29" s="3">
        <v>3491.1841269059701</v>
      </c>
      <c r="E29" s="3">
        <v>3209.26283204626</v>
      </c>
      <c r="F29" s="3">
        <v>5771.1063623447299</v>
      </c>
      <c r="G29" s="3">
        <v>4220.1074385859802</v>
      </c>
      <c r="H29" s="3">
        <v>4794.5832522525097</v>
      </c>
      <c r="I29" s="3">
        <v>4698.5775193696099</v>
      </c>
      <c r="J29" s="3">
        <v>5486.6306808703803</v>
      </c>
      <c r="K29" s="3">
        <v>3636.04155633148</v>
      </c>
      <c r="L29" s="3">
        <v>4492.8802833663703</v>
      </c>
      <c r="M29" s="3">
        <v>4224.2953379150003</v>
      </c>
      <c r="N29" s="3">
        <v>4294.8002688531697</v>
      </c>
      <c r="O29" s="3">
        <v>5104.2684314191101</v>
      </c>
      <c r="P29" s="3">
        <v>5252.1888667191897</v>
      </c>
      <c r="Q29" s="3">
        <v>5817.7254415561601</v>
      </c>
      <c r="R29" s="3">
        <v>7357.6461058089999</v>
      </c>
      <c r="S29" s="3">
        <v>6322.5305940947801</v>
      </c>
      <c r="T29" s="3">
        <v>7058.6325008174199</v>
      </c>
      <c r="U29" s="3">
        <v>5937.3098934133905</v>
      </c>
      <c r="V29" s="3">
        <v>5812.7728087922496</v>
      </c>
      <c r="W29" s="3">
        <v>7052.9247087493304</v>
      </c>
      <c r="X29" s="3">
        <v>5349.7332789703996</v>
      </c>
      <c r="Y29" s="3">
        <v>6195.1717480182897</v>
      </c>
      <c r="Z29" s="3">
        <v>6814.2327869336305</v>
      </c>
      <c r="AA29" s="3">
        <v>5200.2162989718499</v>
      </c>
      <c r="AB29" s="3">
        <v>4316.71589713087</v>
      </c>
      <c r="AC29" s="3">
        <v>5608.0184911378401</v>
      </c>
      <c r="AD29" s="3" t="s">
        <v>94</v>
      </c>
      <c r="AE29" s="3" t="s">
        <v>91</v>
      </c>
    </row>
    <row r="30" spans="1:31" x14ac:dyDescent="0.2">
      <c r="A30" s="2" t="s">
        <v>95</v>
      </c>
      <c r="B30" s="3" t="s">
        <v>96</v>
      </c>
      <c r="C30" s="3">
        <v>1243.01159494988</v>
      </c>
      <c r="D30" s="3">
        <v>1089.17272005737</v>
      </c>
      <c r="E30" s="3">
        <v>892.92790061716505</v>
      </c>
      <c r="F30" s="3">
        <v>1326.5656638661801</v>
      </c>
      <c r="G30" s="3">
        <v>975.995762541717</v>
      </c>
      <c r="H30" s="3">
        <v>1149.8455262181701</v>
      </c>
      <c r="I30" s="3">
        <v>929.34016170010295</v>
      </c>
      <c r="J30" s="3">
        <v>861.31512424187702</v>
      </c>
      <c r="K30" s="3">
        <v>707.51435726317902</v>
      </c>
      <c r="L30" s="3">
        <v>1166.99258248201</v>
      </c>
      <c r="M30" s="3">
        <v>1008.00037451474</v>
      </c>
      <c r="N30" s="3">
        <v>1055.17129036646</v>
      </c>
      <c r="O30" s="3">
        <v>1266.9293142455699</v>
      </c>
      <c r="P30" s="3">
        <v>1209.9843694420099</v>
      </c>
      <c r="Q30" s="3">
        <v>1534.1776025618999</v>
      </c>
      <c r="R30" s="3">
        <v>1221.53386462039</v>
      </c>
      <c r="S30" s="3">
        <v>1064.48386747362</v>
      </c>
      <c r="T30" s="3">
        <v>1323.21186030392</v>
      </c>
      <c r="U30" s="3">
        <v>1074.40744748109</v>
      </c>
      <c r="V30" s="3">
        <v>1138.73937974251</v>
      </c>
      <c r="W30" s="3">
        <v>1080.1418598727901</v>
      </c>
      <c r="X30" s="3">
        <v>1772.47698107874</v>
      </c>
      <c r="Y30" s="3">
        <v>1721.2432288647799</v>
      </c>
      <c r="Z30" s="3">
        <v>1875.6259712359399</v>
      </c>
      <c r="AA30" s="3">
        <v>2326.0796893796701</v>
      </c>
      <c r="AB30" s="3">
        <v>1779.54064658122</v>
      </c>
      <c r="AC30" s="3">
        <v>2314.0182118345601</v>
      </c>
      <c r="AD30" s="3" t="s">
        <v>97</v>
      </c>
      <c r="AE30" s="3" t="s">
        <v>91</v>
      </c>
    </row>
    <row r="31" spans="1:31" x14ac:dyDescent="0.2">
      <c r="A31" s="2" t="s">
        <v>98</v>
      </c>
      <c r="B31" s="3" t="s">
        <v>99</v>
      </c>
      <c r="C31" s="3">
        <v>1504.12322597504</v>
      </c>
      <c r="D31" s="3">
        <v>1421.14450026396</v>
      </c>
      <c r="E31" s="3">
        <v>1204.9424650221699</v>
      </c>
      <c r="F31" s="3">
        <v>2397.7755363207102</v>
      </c>
      <c r="G31" s="3">
        <v>1961.3496674522501</v>
      </c>
      <c r="H31" s="3">
        <v>2432.55236944231</v>
      </c>
      <c r="I31" s="3">
        <v>3910.7958974150201</v>
      </c>
      <c r="J31" s="3">
        <v>2764.2117025268199</v>
      </c>
      <c r="K31" s="3">
        <v>3344.6906570513302</v>
      </c>
      <c r="L31" s="3">
        <v>1331.1960065236201</v>
      </c>
      <c r="M31" s="3">
        <v>1206.9277136778301</v>
      </c>
      <c r="N31" s="3">
        <v>1287.3556389278999</v>
      </c>
      <c r="O31" s="3">
        <v>2326.8235893484002</v>
      </c>
      <c r="P31" s="3">
        <v>1962.72237557629</v>
      </c>
      <c r="Q31" s="3">
        <v>2412.95345686063</v>
      </c>
      <c r="R31" s="3">
        <v>3948.12124623297</v>
      </c>
      <c r="S31" s="3">
        <v>3556.91713719684</v>
      </c>
      <c r="T31" s="3">
        <v>3648.2283662095701</v>
      </c>
      <c r="U31" s="3">
        <v>2374.60704747829</v>
      </c>
      <c r="V31" s="3">
        <v>2206.6205283775998</v>
      </c>
      <c r="W31" s="3">
        <v>2040.8571181843199</v>
      </c>
      <c r="X31" s="3">
        <v>1374.20489603941</v>
      </c>
      <c r="Y31" s="3">
        <v>1504.0208210399901</v>
      </c>
      <c r="Z31" s="3">
        <v>1276.7280656215</v>
      </c>
      <c r="AA31" s="3">
        <v>2789.1183116048701</v>
      </c>
      <c r="AB31" s="3">
        <v>2367.57489585643</v>
      </c>
      <c r="AC31" s="3">
        <v>2843.7508957923401</v>
      </c>
      <c r="AD31" s="3" t="s">
        <v>100</v>
      </c>
      <c r="AE31" s="3" t="s">
        <v>101</v>
      </c>
    </row>
    <row r="32" spans="1:31" x14ac:dyDescent="0.2">
      <c r="A32" s="2" t="s">
        <v>102</v>
      </c>
      <c r="B32" s="3" t="s">
        <v>103</v>
      </c>
      <c r="C32" s="3">
        <v>14.793702666183201</v>
      </c>
      <c r="D32" s="3">
        <v>7.7487312083444397</v>
      </c>
      <c r="E32" s="3">
        <v>0</v>
      </c>
      <c r="F32" s="3">
        <v>238.462898495639</v>
      </c>
      <c r="G32" s="3">
        <v>31.246943556269699</v>
      </c>
      <c r="H32" s="3">
        <v>0</v>
      </c>
      <c r="I32" s="3">
        <v>6.04121640836608</v>
      </c>
      <c r="J32" s="3">
        <v>136.49410504404401</v>
      </c>
      <c r="K32" s="3">
        <v>226.335480054741</v>
      </c>
      <c r="L32" s="3">
        <v>158.65385658769699</v>
      </c>
      <c r="M32" s="3">
        <v>5.9976739129149097</v>
      </c>
      <c r="N32" s="3">
        <v>431.87046664820798</v>
      </c>
      <c r="O32" s="3">
        <v>0</v>
      </c>
      <c r="P32" s="3">
        <v>105.81594192055501</v>
      </c>
      <c r="Q32" s="3">
        <v>0</v>
      </c>
      <c r="R32" s="3">
        <v>7.0217304679986698</v>
      </c>
      <c r="S32" s="3">
        <v>0</v>
      </c>
      <c r="T32" s="3">
        <v>0</v>
      </c>
      <c r="U32" s="3">
        <v>200.088873858894</v>
      </c>
      <c r="V32" s="3">
        <v>274.70087119797603</v>
      </c>
      <c r="W32" s="3">
        <v>240.05742787415701</v>
      </c>
      <c r="X32" s="3">
        <v>485.42184799050699</v>
      </c>
      <c r="Y32" s="3">
        <v>569.54980135874098</v>
      </c>
      <c r="Z32" s="3">
        <v>478.04755765251701</v>
      </c>
      <c r="AA32" s="3">
        <v>123.75575585676501</v>
      </c>
      <c r="AB32" s="3">
        <v>223.534089799024</v>
      </c>
      <c r="AC32" s="3">
        <v>73.673425377871695</v>
      </c>
      <c r="AD32" s="3" t="s">
        <v>104</v>
      </c>
      <c r="AE32" s="3" t="s">
        <v>105</v>
      </c>
    </row>
    <row r="33" spans="1:31" x14ac:dyDescent="0.2">
      <c r="A33" s="2" t="s">
        <v>106</v>
      </c>
      <c r="B33" s="3" t="s">
        <v>107</v>
      </c>
      <c r="C33" s="3">
        <v>37.279855485173698</v>
      </c>
      <c r="D33" s="3">
        <v>31.469685834345398</v>
      </c>
      <c r="E33" s="3">
        <v>50.8043972549088</v>
      </c>
      <c r="F33" s="3">
        <v>180.30726334472601</v>
      </c>
      <c r="G33" s="3">
        <v>38.174449272676</v>
      </c>
      <c r="H33" s="3">
        <v>57.792082971849702</v>
      </c>
      <c r="I33" s="3">
        <v>56.988988689959299</v>
      </c>
      <c r="J33" s="3">
        <v>25.764156804980399</v>
      </c>
      <c r="K33" s="3">
        <v>54.252742824377798</v>
      </c>
      <c r="L33" s="3">
        <v>137.84043737805499</v>
      </c>
      <c r="M33" s="3">
        <v>34.324000957690302</v>
      </c>
      <c r="N33" s="3">
        <v>37.445126482660903</v>
      </c>
      <c r="O33" s="3">
        <v>129.30380565073801</v>
      </c>
      <c r="P33" s="3">
        <v>57.500188726893398</v>
      </c>
      <c r="Q33" s="3">
        <v>44.269595007325201</v>
      </c>
      <c r="R33" s="3">
        <v>81.294538160214401</v>
      </c>
      <c r="S33" s="3">
        <v>21.641152768936202</v>
      </c>
      <c r="T33" s="3">
        <v>29.930079000625199</v>
      </c>
      <c r="U33" s="3">
        <v>282.65053409847599</v>
      </c>
      <c r="V33" s="3">
        <v>143.366337563998</v>
      </c>
      <c r="W33" s="3">
        <v>101.829296345926</v>
      </c>
      <c r="X33" s="3">
        <v>61.163090856846203</v>
      </c>
      <c r="Y33" s="3">
        <v>60.680967810712502</v>
      </c>
      <c r="Z33" s="3">
        <v>33.770353520013202</v>
      </c>
      <c r="AA33" s="3">
        <v>89.326653495834606</v>
      </c>
      <c r="AB33" s="3">
        <v>93.415950846652805</v>
      </c>
      <c r="AC33" s="3">
        <v>41.7076405463756</v>
      </c>
      <c r="AD33" s="3" t="s">
        <v>108</v>
      </c>
      <c r="AE33" s="3" t="s">
        <v>105</v>
      </c>
    </row>
    <row r="34" spans="1:31" x14ac:dyDescent="0.2">
      <c r="A34" s="2" t="s">
        <v>109</v>
      </c>
      <c r="B34" s="3" t="s">
        <v>110</v>
      </c>
      <c r="C34" s="3">
        <v>16268.141797459701</v>
      </c>
      <c r="D34" s="3">
        <v>14216.8390099635</v>
      </c>
      <c r="E34" s="3">
        <v>12806.549134023</v>
      </c>
      <c r="F34" s="3">
        <v>11248.948461558301</v>
      </c>
      <c r="G34" s="3">
        <v>8701.5359022052598</v>
      </c>
      <c r="H34" s="3">
        <v>8006.7676857413999</v>
      </c>
      <c r="I34" s="3">
        <v>12081.007610814801</v>
      </c>
      <c r="J34" s="3">
        <v>12328.4078497882</v>
      </c>
      <c r="K34" s="3">
        <v>11462.7625781024</v>
      </c>
      <c r="L34" s="3">
        <v>9510.9740132595998</v>
      </c>
      <c r="M34" s="3">
        <v>9294.8596404442706</v>
      </c>
      <c r="N34" s="3">
        <v>9892.3574150122804</v>
      </c>
      <c r="O34" s="3">
        <v>9307.7254758830095</v>
      </c>
      <c r="P34" s="3">
        <v>9196.1824182866094</v>
      </c>
      <c r="Q34" s="3">
        <v>10122.757809574599</v>
      </c>
      <c r="R34" s="3">
        <v>14066.5390203753</v>
      </c>
      <c r="S34" s="3">
        <v>9337.4493011702198</v>
      </c>
      <c r="T34" s="3">
        <v>12652.490525648</v>
      </c>
      <c r="U34" s="3">
        <v>8585.8561445067007</v>
      </c>
      <c r="V34" s="3">
        <v>7995.9312677469197</v>
      </c>
      <c r="W34" s="3">
        <v>11705.873580249099</v>
      </c>
      <c r="X34" s="3">
        <v>5475.7977199526304</v>
      </c>
      <c r="Y34" s="3">
        <v>6521.9394304199004</v>
      </c>
      <c r="Z34" s="3">
        <v>6340.6170526514998</v>
      </c>
      <c r="AA34" s="3">
        <v>9465.7734848256005</v>
      </c>
      <c r="AB34" s="3">
        <v>7553.3223533153396</v>
      </c>
      <c r="AC34" s="3">
        <v>8534.6694796643405</v>
      </c>
      <c r="AD34" s="3" t="s">
        <v>111</v>
      </c>
      <c r="AE34" s="3" t="s">
        <v>105</v>
      </c>
    </row>
    <row r="35" spans="1:31" x14ac:dyDescent="0.2">
      <c r="A35" s="2" t="s">
        <v>112</v>
      </c>
      <c r="B35" s="3" t="s">
        <v>113</v>
      </c>
      <c r="C35" s="3">
        <v>212.44422487609799</v>
      </c>
      <c r="D35" s="3">
        <v>195.37601104836901</v>
      </c>
      <c r="E35" s="3">
        <v>198.29209105801201</v>
      </c>
      <c r="F35" s="3">
        <v>42.456426983842597</v>
      </c>
      <c r="G35" s="3">
        <v>21.447258123318701</v>
      </c>
      <c r="H35" s="3">
        <v>34.825845947308899</v>
      </c>
      <c r="I35" s="3">
        <v>10.6277115676421</v>
      </c>
      <c r="J35" s="3">
        <v>17.506767369908001</v>
      </c>
      <c r="K35" s="3">
        <v>21.301538946087501</v>
      </c>
      <c r="L35" s="3">
        <v>131.38725367075199</v>
      </c>
      <c r="M35" s="3">
        <v>191.261411847631</v>
      </c>
      <c r="N35" s="3">
        <v>190.80985866634899</v>
      </c>
      <c r="O35" s="3">
        <v>17.5242656608077</v>
      </c>
      <c r="P35" s="3">
        <v>50.958898020786698</v>
      </c>
      <c r="Q35" s="3">
        <v>24.888508753677598</v>
      </c>
      <c r="R35" s="3">
        <v>18.3123154090515</v>
      </c>
      <c r="S35" s="3">
        <v>29.078844271005</v>
      </c>
      <c r="T35" s="3">
        <v>14.876201655442401</v>
      </c>
      <c r="U35" s="3">
        <v>119.731632902755</v>
      </c>
      <c r="V35" s="3">
        <v>169.63403653660399</v>
      </c>
      <c r="W35" s="3">
        <v>146.864086853006</v>
      </c>
      <c r="X35" s="3">
        <v>10.109033073575199</v>
      </c>
      <c r="Y35" s="3">
        <v>59.4209292061133</v>
      </c>
      <c r="Z35" s="3">
        <v>54.347060451079599</v>
      </c>
      <c r="AA35" s="3">
        <v>12.830559184267999</v>
      </c>
      <c r="AB35" s="3">
        <v>13.7178540446791</v>
      </c>
      <c r="AC35" s="3">
        <v>27.115468648678199</v>
      </c>
      <c r="AD35" s="3" t="s">
        <v>114</v>
      </c>
      <c r="AE35" s="3" t="s">
        <v>115</v>
      </c>
    </row>
    <row r="36" spans="1:31" x14ac:dyDescent="0.2">
      <c r="A36" s="2" t="s">
        <v>116</v>
      </c>
      <c r="B36" s="3" t="s">
        <v>117</v>
      </c>
      <c r="C36" s="3">
        <v>5236.3784872849901</v>
      </c>
      <c r="D36" s="3">
        <v>4724.9356801700196</v>
      </c>
      <c r="E36" s="3">
        <v>4450.7751695405996</v>
      </c>
      <c r="F36" s="3">
        <v>5850.1615808525803</v>
      </c>
      <c r="G36" s="3">
        <v>5210.9535578287096</v>
      </c>
      <c r="H36" s="3">
        <v>4904.0960546680699</v>
      </c>
      <c r="I36" s="3">
        <v>4271.0473042895101</v>
      </c>
      <c r="J36" s="3">
        <v>4258.3263401440799</v>
      </c>
      <c r="K36" s="3">
        <v>4440.3673762101398</v>
      </c>
      <c r="L36" s="3">
        <v>3378.5048326677402</v>
      </c>
      <c r="M36" s="3">
        <v>3370.0426106175601</v>
      </c>
      <c r="N36" s="3">
        <v>3436.75073484418</v>
      </c>
      <c r="O36" s="3">
        <v>5579.4194959490997</v>
      </c>
      <c r="P36" s="3">
        <v>4996.4323554639504</v>
      </c>
      <c r="Q36" s="3">
        <v>5302.2389537592398</v>
      </c>
      <c r="R36" s="3">
        <v>4733.2577368642596</v>
      </c>
      <c r="S36" s="3">
        <v>3695.2154594734502</v>
      </c>
      <c r="T36" s="3">
        <v>4306.0176212869701</v>
      </c>
      <c r="U36" s="3">
        <v>3124.7105746259899</v>
      </c>
      <c r="V36" s="3">
        <v>2507.6946739233299</v>
      </c>
      <c r="W36" s="3">
        <v>2805.5190832366802</v>
      </c>
      <c r="X36" s="3">
        <v>2831.42097168892</v>
      </c>
      <c r="Y36" s="3">
        <v>3811.6319664185999</v>
      </c>
      <c r="Z36" s="3">
        <v>3420.8930920983398</v>
      </c>
      <c r="AA36" s="3">
        <v>2762.3094704268001</v>
      </c>
      <c r="AB36" s="3">
        <v>2548.7686305084699</v>
      </c>
      <c r="AC36" s="3">
        <v>3453.64957524179</v>
      </c>
      <c r="AD36" s="3" t="s">
        <v>34</v>
      </c>
      <c r="AE36" s="3" t="s">
        <v>118</v>
      </c>
    </row>
    <row r="37" spans="1:31" x14ac:dyDescent="0.2">
      <c r="A37" s="2" t="s">
        <v>119</v>
      </c>
      <c r="B37" s="3" t="s">
        <v>120</v>
      </c>
      <c r="C37" s="3">
        <v>1514.7232683354</v>
      </c>
      <c r="D37" s="3">
        <v>1140.34149581008</v>
      </c>
      <c r="E37" s="3">
        <v>999.32361756283103</v>
      </c>
      <c r="F37" s="3">
        <v>1556.2760388762299</v>
      </c>
      <c r="G37" s="3">
        <v>1250.88117366968</v>
      </c>
      <c r="H37" s="3">
        <v>1120.3195102356999</v>
      </c>
      <c r="I37" s="3">
        <v>1035.7177184127499</v>
      </c>
      <c r="J37" s="3">
        <v>783.93927913329105</v>
      </c>
      <c r="K37" s="3">
        <v>793.43883984857598</v>
      </c>
      <c r="L37" s="3">
        <v>956.95787482363301</v>
      </c>
      <c r="M37" s="3">
        <v>912.64203059854594</v>
      </c>
      <c r="N37" s="3">
        <v>831.353153844232</v>
      </c>
      <c r="O37" s="3">
        <v>1561.6026253719999</v>
      </c>
      <c r="P37" s="3">
        <v>1286.7961655090101</v>
      </c>
      <c r="Q37" s="3">
        <v>1062.4491745108601</v>
      </c>
      <c r="R37" s="3">
        <v>845.84928334047504</v>
      </c>
      <c r="S37" s="3">
        <v>677.00639263090397</v>
      </c>
      <c r="T37" s="3">
        <v>662.98972566478801</v>
      </c>
      <c r="U37" s="3">
        <v>1142.6328723235599</v>
      </c>
      <c r="V37" s="3">
        <v>969.91905216099599</v>
      </c>
      <c r="W37" s="3">
        <v>938.28841676257298</v>
      </c>
      <c r="X37" s="3">
        <v>753.76631689284</v>
      </c>
      <c r="Y37" s="3">
        <v>1350.7476869652701</v>
      </c>
      <c r="Z37" s="3">
        <v>1091.42650158884</v>
      </c>
      <c r="AA37" s="3">
        <v>564.46382173456698</v>
      </c>
      <c r="AB37" s="3">
        <v>756.35462941480296</v>
      </c>
      <c r="AC37" s="3">
        <v>745.28513643373503</v>
      </c>
      <c r="AD37" s="3" t="s">
        <v>34</v>
      </c>
      <c r="AE37" s="3" t="s">
        <v>118</v>
      </c>
    </row>
    <row r="38" spans="1:31" x14ac:dyDescent="0.2">
      <c r="A38" s="2" t="s">
        <v>121</v>
      </c>
      <c r="B38" s="3" t="s">
        <v>122</v>
      </c>
      <c r="C38" s="3">
        <v>1138.5972114108199</v>
      </c>
      <c r="D38" s="3">
        <v>772.86383743768999</v>
      </c>
      <c r="E38" s="3">
        <v>624.65503890554101</v>
      </c>
      <c r="F38" s="3">
        <v>1100.6707261835199</v>
      </c>
      <c r="G38" s="3">
        <v>573.66814863834395</v>
      </c>
      <c r="H38" s="3">
        <v>1036.39390241053</v>
      </c>
      <c r="I38" s="3">
        <v>1742.2712712990699</v>
      </c>
      <c r="J38" s="3">
        <v>903.57945822074203</v>
      </c>
      <c r="K38" s="3">
        <v>1123.1333802924501</v>
      </c>
      <c r="L38" s="3">
        <v>751.07257239231001</v>
      </c>
      <c r="M38" s="3">
        <v>549.86465187590898</v>
      </c>
      <c r="N38" s="3">
        <v>852.54327651030303</v>
      </c>
      <c r="O38" s="3">
        <v>1924.1176696185901</v>
      </c>
      <c r="P38" s="3">
        <v>928.60455094614201</v>
      </c>
      <c r="Q38" s="3">
        <v>2410.6264202457601</v>
      </c>
      <c r="R38" s="3">
        <v>875.89921302902803</v>
      </c>
      <c r="S38" s="3">
        <v>827.25884278431602</v>
      </c>
      <c r="T38" s="3">
        <v>1229.50357704163</v>
      </c>
      <c r="U38" s="3">
        <v>595.86086846525802</v>
      </c>
      <c r="V38" s="3">
        <v>748.15232606956602</v>
      </c>
      <c r="W38" s="3">
        <v>712.92341028841599</v>
      </c>
      <c r="X38" s="3">
        <v>1075.2320104513899</v>
      </c>
      <c r="Y38" s="3">
        <v>1020.87421603625</v>
      </c>
      <c r="Z38" s="3">
        <v>821.54533822304199</v>
      </c>
      <c r="AA38" s="3">
        <v>644.85097528335496</v>
      </c>
      <c r="AB38" s="3">
        <v>1125.61451286909</v>
      </c>
      <c r="AC38" s="3">
        <v>595.05276052668205</v>
      </c>
      <c r="AD38" s="3" t="s">
        <v>34</v>
      </c>
      <c r="AE38" s="3" t="s">
        <v>118</v>
      </c>
    </row>
    <row r="39" spans="1:31" x14ac:dyDescent="0.2">
      <c r="A39" s="2" t="s">
        <v>123</v>
      </c>
      <c r="B39" s="3" t="s">
        <v>124</v>
      </c>
      <c r="C39" s="3">
        <v>854.02379201123097</v>
      </c>
      <c r="D39" s="3">
        <v>816.20944073140902</v>
      </c>
      <c r="E39" s="3">
        <v>781.61709620831004</v>
      </c>
      <c r="F39" s="3">
        <v>1195.09262911667</v>
      </c>
      <c r="G39" s="3">
        <v>914.39903149762495</v>
      </c>
      <c r="H39" s="3">
        <v>891.12564339237701</v>
      </c>
      <c r="I39" s="3">
        <v>714.32651689579302</v>
      </c>
      <c r="J39" s="3">
        <v>727.61564985589098</v>
      </c>
      <c r="K39" s="3">
        <v>791.42200371445097</v>
      </c>
      <c r="L39" s="3">
        <v>1025.2344517829399</v>
      </c>
      <c r="M39" s="3">
        <v>712.55433275443204</v>
      </c>
      <c r="N39" s="3">
        <v>940.43792579454305</v>
      </c>
      <c r="O39" s="3">
        <v>994.57969230549702</v>
      </c>
      <c r="P39" s="3">
        <v>851.80553206380705</v>
      </c>
      <c r="Q39" s="3">
        <v>1100.84746989409</v>
      </c>
      <c r="R39" s="3">
        <v>966.009146066163</v>
      </c>
      <c r="S39" s="3">
        <v>763.18535476243403</v>
      </c>
      <c r="T39" s="3">
        <v>924.27488864971997</v>
      </c>
      <c r="U39" s="3">
        <v>908.25233724965199</v>
      </c>
      <c r="V39" s="3">
        <v>773.39481157728096</v>
      </c>
      <c r="W39" s="3">
        <v>887.69869093140699</v>
      </c>
      <c r="X39" s="3">
        <v>760.93400395573201</v>
      </c>
      <c r="Y39" s="3">
        <v>964.29856146712405</v>
      </c>
      <c r="Z39" s="3">
        <v>1002.56638784524</v>
      </c>
      <c r="AA39" s="3">
        <v>768.33091711763404</v>
      </c>
      <c r="AB39" s="3">
        <v>756.49285573732698</v>
      </c>
      <c r="AC39" s="3">
        <v>950.56936167475203</v>
      </c>
      <c r="AD39" s="3" t="s">
        <v>125</v>
      </c>
      <c r="AE39" s="3" t="s">
        <v>126</v>
      </c>
    </row>
    <row r="40" spans="1:31" x14ac:dyDescent="0.2">
      <c r="A40" s="2" t="s">
        <v>127</v>
      </c>
      <c r="B40" s="3" t="s">
        <v>128</v>
      </c>
      <c r="C40" s="3">
        <v>4588.6949740814898</v>
      </c>
      <c r="D40" s="3">
        <v>5201.1407506949799</v>
      </c>
      <c r="E40" s="3">
        <v>3778.9404593406398</v>
      </c>
      <c r="F40" s="3">
        <v>5063.8725105105304</v>
      </c>
      <c r="G40" s="3">
        <v>3972.2805808286298</v>
      </c>
      <c r="H40" s="3">
        <v>4221.8974769643701</v>
      </c>
      <c r="I40" s="3">
        <v>5162.5658592422697</v>
      </c>
      <c r="J40" s="3">
        <v>5837.87657876706</v>
      </c>
      <c r="K40" s="3">
        <v>5166.2988040560203</v>
      </c>
      <c r="L40" s="3">
        <v>5982.4743687078599</v>
      </c>
      <c r="M40" s="3">
        <v>4839.8451898754201</v>
      </c>
      <c r="N40" s="3">
        <v>6332.1599416272402</v>
      </c>
      <c r="O40" s="3">
        <v>4780.46070055362</v>
      </c>
      <c r="P40" s="3">
        <v>5205.1881730985597</v>
      </c>
      <c r="Q40" s="3">
        <v>5567.3782048355497</v>
      </c>
      <c r="R40" s="3">
        <v>9045.2313427126101</v>
      </c>
      <c r="S40" s="3">
        <v>7797.9103670690602</v>
      </c>
      <c r="T40" s="3">
        <v>8492.5840539984092</v>
      </c>
      <c r="U40" s="3">
        <v>10391.5596350949</v>
      </c>
      <c r="V40" s="3">
        <v>9921.0887698159804</v>
      </c>
      <c r="W40" s="3">
        <v>11067.264925576301</v>
      </c>
      <c r="X40" s="3">
        <v>8174.51089124595</v>
      </c>
      <c r="Y40" s="3">
        <v>8140.5651956352103</v>
      </c>
      <c r="Z40" s="3">
        <v>9140.7503398780009</v>
      </c>
      <c r="AA40" s="3">
        <v>11620.4958112607</v>
      </c>
      <c r="AB40" s="3">
        <v>10041.6787686185</v>
      </c>
      <c r="AC40" s="3">
        <v>11927.411559349401</v>
      </c>
      <c r="AD40" s="3" t="s">
        <v>129</v>
      </c>
      <c r="AE40" s="3" t="s">
        <v>118</v>
      </c>
    </row>
    <row r="41" spans="1:31" x14ac:dyDescent="0.2">
      <c r="A41" s="2" t="s">
        <v>130</v>
      </c>
      <c r="B41" s="3" t="s">
        <v>131</v>
      </c>
      <c r="C41" s="3">
        <v>1567.20045486044</v>
      </c>
      <c r="D41" s="3">
        <v>1533.63058091688</v>
      </c>
      <c r="E41" s="3">
        <v>1530.6017319734101</v>
      </c>
      <c r="F41" s="3">
        <v>907.95439872389102</v>
      </c>
      <c r="G41" s="3">
        <v>1197.8480829523301</v>
      </c>
      <c r="H41" s="3">
        <v>1155.9979189200801</v>
      </c>
      <c r="I41" s="3">
        <v>562.96800008275704</v>
      </c>
      <c r="J41" s="3">
        <v>843.27455193981496</v>
      </c>
      <c r="K41" s="3">
        <v>696.59011854369396</v>
      </c>
      <c r="L41" s="3">
        <v>2326.6303363158099</v>
      </c>
      <c r="M41" s="3">
        <v>1743.5654383839801</v>
      </c>
      <c r="N41" s="3">
        <v>1655.4165931973901</v>
      </c>
      <c r="O41" s="3">
        <v>1892.9106133042501</v>
      </c>
      <c r="P41" s="3">
        <v>1903.4354315078999</v>
      </c>
      <c r="Q41" s="3">
        <v>2167.53768174057</v>
      </c>
      <c r="R41" s="3">
        <v>1456.82261609951</v>
      </c>
      <c r="S41" s="3">
        <v>1453.8911099371101</v>
      </c>
      <c r="T41" s="3">
        <v>1500.3435458863</v>
      </c>
      <c r="U41" s="3">
        <v>12084.6937248741</v>
      </c>
      <c r="V41" s="3">
        <v>7714.9183159223403</v>
      </c>
      <c r="W41" s="3">
        <v>9572.3488201342407</v>
      </c>
      <c r="X41" s="3">
        <v>7412.1086689734502</v>
      </c>
      <c r="Y41" s="3">
        <v>6954.0515381618798</v>
      </c>
      <c r="Z41" s="3">
        <v>8435.3421014554006</v>
      </c>
      <c r="AA41" s="3">
        <v>10947.504538207901</v>
      </c>
      <c r="AB41" s="3">
        <v>9217.3344616354898</v>
      </c>
      <c r="AC41" s="3">
        <v>13980.136916535999</v>
      </c>
      <c r="AD41" s="3" t="s">
        <v>132</v>
      </c>
      <c r="AE41" s="3" t="s">
        <v>133</v>
      </c>
    </row>
    <row r="42" spans="1:31" x14ac:dyDescent="0.2">
      <c r="A42" s="2" t="s">
        <v>134</v>
      </c>
      <c r="B42" s="3" t="s">
        <v>135</v>
      </c>
      <c r="C42" s="3">
        <v>26.003707375929999</v>
      </c>
      <c r="D42" s="3">
        <v>46.399403006272898</v>
      </c>
      <c r="E42" s="3">
        <v>63.139216998638801</v>
      </c>
      <c r="F42" s="3">
        <v>83.618507358342995</v>
      </c>
      <c r="G42" s="3">
        <v>60.157385977844903</v>
      </c>
      <c r="H42" s="3">
        <v>114.380452959998</v>
      </c>
      <c r="I42" s="3">
        <v>25.629422364515801</v>
      </c>
      <c r="J42" s="3">
        <v>67.086314166746106</v>
      </c>
      <c r="K42" s="3">
        <v>0.64838347306406097</v>
      </c>
      <c r="L42" s="3">
        <v>109.450755312236</v>
      </c>
      <c r="M42" s="3">
        <v>15.617135813990201</v>
      </c>
      <c r="N42" s="3">
        <v>3.0308950782378501</v>
      </c>
      <c r="O42" s="3">
        <v>64.072793270031397</v>
      </c>
      <c r="P42" s="3">
        <v>92.703940463492103</v>
      </c>
      <c r="Q42" s="3">
        <v>68.890520267839804</v>
      </c>
      <c r="R42" s="3">
        <v>109.12309538186599</v>
      </c>
      <c r="S42" s="3">
        <v>50.1739835658773</v>
      </c>
      <c r="T42" s="3">
        <v>50.661568114447697</v>
      </c>
      <c r="U42" s="3">
        <v>118.34438956062399</v>
      </c>
      <c r="V42" s="3">
        <v>83.487714490927502</v>
      </c>
      <c r="W42" s="3">
        <v>102.500808152199</v>
      </c>
      <c r="X42" s="3">
        <v>198.37805276066399</v>
      </c>
      <c r="Y42" s="3">
        <v>182.439343828668</v>
      </c>
      <c r="Z42" s="3">
        <v>259.34682182876998</v>
      </c>
      <c r="AA42" s="3">
        <v>733.08474996730695</v>
      </c>
      <c r="AB42" s="3">
        <v>352.26119388099198</v>
      </c>
      <c r="AC42" s="3">
        <v>233.07350473137899</v>
      </c>
      <c r="AD42" s="3" t="s">
        <v>136</v>
      </c>
      <c r="AE42" s="3" t="s">
        <v>137</v>
      </c>
    </row>
    <row r="43" spans="1:31" x14ac:dyDescent="0.2">
      <c r="A43" s="2" t="s">
        <v>138</v>
      </c>
      <c r="B43" s="3" t="s">
        <v>139</v>
      </c>
      <c r="C43" s="3">
        <v>49.970955679889499</v>
      </c>
      <c r="D43" s="3">
        <v>73.715345310615504</v>
      </c>
      <c r="E43" s="3">
        <v>33.837824555449103</v>
      </c>
      <c r="F43" s="3">
        <v>48.9521417163295</v>
      </c>
      <c r="G43" s="3">
        <v>56.959587839327703</v>
      </c>
      <c r="H43" s="3">
        <v>49.952008347982101</v>
      </c>
      <c r="I43" s="3">
        <v>25.9717502539592</v>
      </c>
      <c r="J43" s="3">
        <v>44.632578131391298</v>
      </c>
      <c r="K43" s="3">
        <v>52.3634951794361</v>
      </c>
      <c r="L43" s="3">
        <v>51.252170128109299</v>
      </c>
      <c r="M43" s="3">
        <v>42.0978408076422</v>
      </c>
      <c r="N43" s="3">
        <v>68.865738010451295</v>
      </c>
      <c r="O43" s="3">
        <v>153.31974228638799</v>
      </c>
      <c r="P43" s="3">
        <v>245.70189500025401</v>
      </c>
      <c r="Q43" s="3">
        <v>249.683757092858</v>
      </c>
      <c r="R43" s="3">
        <v>626.48895797317596</v>
      </c>
      <c r="S43" s="3">
        <v>572.04733905113801</v>
      </c>
      <c r="T43" s="3">
        <v>733.77818868865404</v>
      </c>
      <c r="U43" s="3">
        <v>642.31239802246705</v>
      </c>
      <c r="V43" s="3">
        <v>679.988454965919</v>
      </c>
      <c r="W43" s="3">
        <v>820.49060226794302</v>
      </c>
      <c r="X43" s="3">
        <v>1010.84542471416</v>
      </c>
      <c r="Y43" s="3">
        <v>1301.0104635534301</v>
      </c>
      <c r="Z43" s="3">
        <v>1058.39417056918</v>
      </c>
      <c r="AA43" s="3">
        <v>8813.37223621669</v>
      </c>
      <c r="AB43" s="3">
        <v>9125.2377605620695</v>
      </c>
      <c r="AC43" s="3">
        <v>10341.75800295</v>
      </c>
      <c r="AD43" s="3" t="s">
        <v>34</v>
      </c>
      <c r="AE43" s="3" t="s">
        <v>140</v>
      </c>
    </row>
    <row r="44" spans="1:31" x14ac:dyDescent="0.2">
      <c r="A44" s="2" t="s">
        <v>141</v>
      </c>
      <c r="B44" s="3" t="s">
        <v>142</v>
      </c>
      <c r="C44" s="3">
        <v>0</v>
      </c>
      <c r="D44" s="3">
        <v>3.9050524013877901</v>
      </c>
      <c r="E44" s="3">
        <v>0</v>
      </c>
      <c r="F44" s="3">
        <v>27.152633520002599</v>
      </c>
      <c r="G44" s="3">
        <v>72.965672724600395</v>
      </c>
      <c r="H44" s="3">
        <v>52.496090710955599</v>
      </c>
      <c r="I44" s="3">
        <v>33.575184503619603</v>
      </c>
      <c r="J44" s="3">
        <v>87.226554079060406</v>
      </c>
      <c r="K44" s="3">
        <v>45.292432214954303</v>
      </c>
      <c r="L44" s="3">
        <v>3.3435359099702802</v>
      </c>
      <c r="M44" s="3">
        <v>10.1613956823398</v>
      </c>
      <c r="N44" s="3">
        <v>5.4024264218902101</v>
      </c>
      <c r="O44" s="3">
        <v>159.09746507104001</v>
      </c>
      <c r="P44" s="3">
        <v>107.02048152631301</v>
      </c>
      <c r="Q44" s="3">
        <v>194.132066577584</v>
      </c>
      <c r="R44" s="3">
        <v>10.4193434104908</v>
      </c>
      <c r="S44" s="3">
        <v>6.3990435885705699</v>
      </c>
      <c r="T44" s="3">
        <v>14.9417479581717</v>
      </c>
      <c r="U44" s="3">
        <v>0</v>
      </c>
      <c r="V44" s="3">
        <v>0</v>
      </c>
      <c r="W44" s="3">
        <v>14.031517809446299</v>
      </c>
      <c r="X44" s="3">
        <v>138.433384065529</v>
      </c>
      <c r="Y44" s="3">
        <v>117.081491423861</v>
      </c>
      <c r="Z44" s="3">
        <v>39.090299524009701</v>
      </c>
      <c r="AA44" s="3">
        <v>6.0235090105877402</v>
      </c>
      <c r="AB44" s="3">
        <v>191.563378528512</v>
      </c>
      <c r="AC44" s="3">
        <v>0</v>
      </c>
      <c r="AD44" s="3" t="s">
        <v>143</v>
      </c>
      <c r="AE44" s="3" t="s">
        <v>144</v>
      </c>
    </row>
    <row r="45" spans="1:31" x14ac:dyDescent="0.2">
      <c r="A45" s="2" t="s">
        <v>145</v>
      </c>
      <c r="B45" s="3" t="s">
        <v>146</v>
      </c>
      <c r="C45" s="3">
        <v>72.636858774196597</v>
      </c>
      <c r="D45" s="3">
        <v>100.390611032634</v>
      </c>
      <c r="E45" s="3">
        <v>74.192219909997505</v>
      </c>
      <c r="F45" s="3">
        <v>151.207703672739</v>
      </c>
      <c r="G45" s="3">
        <v>71.128767343670305</v>
      </c>
      <c r="H45" s="3">
        <v>41.453328186407703</v>
      </c>
      <c r="I45" s="3">
        <v>83.355713270293194</v>
      </c>
      <c r="J45" s="3">
        <v>133.16670124060701</v>
      </c>
      <c r="K45" s="3">
        <v>128.723278647835</v>
      </c>
      <c r="L45" s="3">
        <v>198.996696457479</v>
      </c>
      <c r="M45" s="3">
        <v>90.430384306014602</v>
      </c>
      <c r="N45" s="3">
        <v>190.05603318731701</v>
      </c>
      <c r="O45" s="3">
        <v>115.078987233088</v>
      </c>
      <c r="P45" s="3">
        <v>219.27653548984401</v>
      </c>
      <c r="Q45" s="3">
        <v>132.91682686669699</v>
      </c>
      <c r="R45" s="3">
        <v>191.59783138821101</v>
      </c>
      <c r="S45" s="3">
        <v>198.86331041101101</v>
      </c>
      <c r="T45" s="3">
        <v>150.467782324691</v>
      </c>
      <c r="U45" s="3">
        <v>615.00560237501099</v>
      </c>
      <c r="V45" s="3">
        <v>622.82062692965496</v>
      </c>
      <c r="W45" s="3">
        <v>756.02759076924099</v>
      </c>
      <c r="X45" s="3">
        <v>777.33301961688505</v>
      </c>
      <c r="Y45" s="3">
        <v>810.79501669012302</v>
      </c>
      <c r="Z45" s="3">
        <v>938.96470022560698</v>
      </c>
      <c r="AA45" s="3">
        <v>767.74813097506103</v>
      </c>
      <c r="AB45" s="3">
        <v>688.87303574183204</v>
      </c>
      <c r="AC45" s="3">
        <v>700.08719548823206</v>
      </c>
      <c r="AD45" s="3" t="s">
        <v>147</v>
      </c>
      <c r="AE45" s="3" t="s">
        <v>137</v>
      </c>
    </row>
    <row r="46" spans="1:31" x14ac:dyDescent="0.2">
      <c r="A46" s="2" t="s">
        <v>148</v>
      </c>
      <c r="B46" s="3" t="s">
        <v>149</v>
      </c>
      <c r="C46" s="3">
        <v>21408.626972011902</v>
      </c>
      <c r="D46" s="3">
        <v>21637.333435109402</v>
      </c>
      <c r="E46" s="3">
        <v>14993.6577664295</v>
      </c>
      <c r="F46" s="3">
        <v>10512.257817481301</v>
      </c>
      <c r="G46" s="3">
        <v>9440.6166602402991</v>
      </c>
      <c r="H46" s="3">
        <v>7860.7962766872697</v>
      </c>
      <c r="I46" s="3">
        <v>6466.5263166444201</v>
      </c>
      <c r="J46" s="3">
        <v>8001.3769990643495</v>
      </c>
      <c r="K46" s="3">
        <v>5978.10171397661</v>
      </c>
      <c r="L46" s="3">
        <v>16419.208894494201</v>
      </c>
      <c r="M46" s="3">
        <v>14188.034831078799</v>
      </c>
      <c r="N46" s="3">
        <v>11508.1614909945</v>
      </c>
      <c r="O46" s="3">
        <v>9217.3119641180092</v>
      </c>
      <c r="P46" s="3">
        <v>8113.2904983492099</v>
      </c>
      <c r="Q46" s="3">
        <v>7139.5598494513897</v>
      </c>
      <c r="R46" s="3">
        <v>9778.0805595234197</v>
      </c>
      <c r="S46" s="3">
        <v>9536.3137609666301</v>
      </c>
      <c r="T46" s="3">
        <v>6931.8222658940404</v>
      </c>
      <c r="U46" s="3">
        <v>15001.698367974999</v>
      </c>
      <c r="V46" s="3">
        <v>13994.566488037901</v>
      </c>
      <c r="W46" s="3">
        <v>12268.3623675452</v>
      </c>
      <c r="X46" s="3">
        <v>6676.0200350733103</v>
      </c>
      <c r="Y46" s="3">
        <v>6585.4094502459802</v>
      </c>
      <c r="Z46" s="3">
        <v>5983.51882574707</v>
      </c>
      <c r="AA46" s="3">
        <v>5824.1252148926096</v>
      </c>
      <c r="AB46" s="3">
        <v>5240.9948725685099</v>
      </c>
      <c r="AC46" s="3">
        <v>8561.5787396121996</v>
      </c>
      <c r="AD46" s="3" t="s">
        <v>150</v>
      </c>
      <c r="AE46" s="3" t="s">
        <v>137</v>
      </c>
    </row>
    <row r="47" spans="1:31" x14ac:dyDescent="0.2">
      <c r="A47" s="2" t="s">
        <v>151</v>
      </c>
      <c r="B47" s="3" t="s">
        <v>152</v>
      </c>
      <c r="C47" s="3">
        <v>173.01143637521801</v>
      </c>
      <c r="D47" s="3">
        <v>187.435220135029</v>
      </c>
      <c r="E47" s="3">
        <v>126.37676715491</v>
      </c>
      <c r="F47" s="3">
        <v>45.125725485909001</v>
      </c>
      <c r="G47" s="3">
        <v>44.968827771866401</v>
      </c>
      <c r="H47" s="3">
        <v>45.684782834787697</v>
      </c>
      <c r="I47" s="3">
        <v>23.096334002500299</v>
      </c>
      <c r="J47" s="3">
        <v>20.230610275505502</v>
      </c>
      <c r="K47" s="3">
        <v>23.004739576074499</v>
      </c>
      <c r="L47" s="3">
        <v>153.88862136787299</v>
      </c>
      <c r="M47" s="3">
        <v>145.77510312119</v>
      </c>
      <c r="N47" s="3">
        <v>166.485604016401</v>
      </c>
      <c r="O47" s="3">
        <v>34.301979832237301</v>
      </c>
      <c r="P47" s="3">
        <v>37.586358866583403</v>
      </c>
      <c r="Q47" s="3">
        <v>47.666430065090402</v>
      </c>
      <c r="R47" s="3">
        <v>43.894070336386598</v>
      </c>
      <c r="S47" s="3">
        <v>29.876967167940499</v>
      </c>
      <c r="T47" s="3">
        <v>37.717423594186101</v>
      </c>
      <c r="U47" s="3">
        <v>123.659474836326</v>
      </c>
      <c r="V47" s="3">
        <v>141.09639497615601</v>
      </c>
      <c r="W47" s="3">
        <v>135.86874909415801</v>
      </c>
      <c r="X47" s="3">
        <v>27.4201435511577</v>
      </c>
      <c r="Y47" s="3">
        <v>36.427253251017497</v>
      </c>
      <c r="Z47" s="3">
        <v>47.446504633893497</v>
      </c>
      <c r="AA47" s="3">
        <v>94.941726729072101</v>
      </c>
      <c r="AB47" s="3">
        <v>88.258808665120597</v>
      </c>
      <c r="AC47" s="3">
        <v>126.283316243702</v>
      </c>
      <c r="AD47" s="3" t="s">
        <v>153</v>
      </c>
      <c r="AE47" s="3" t="s">
        <v>137</v>
      </c>
    </row>
    <row r="48" spans="1:31" x14ac:dyDescent="0.2">
      <c r="A48" s="2" t="s">
        <v>154</v>
      </c>
      <c r="B48" s="3" t="s">
        <v>155</v>
      </c>
      <c r="C48" s="3">
        <v>14.694916307002099</v>
      </c>
      <c r="D48" s="3">
        <v>36.099362386887101</v>
      </c>
      <c r="E48" s="3">
        <v>11.566694603085001</v>
      </c>
      <c r="F48" s="3">
        <v>0</v>
      </c>
      <c r="G48" s="3">
        <v>5.8823994381692204</v>
      </c>
      <c r="H48" s="3">
        <v>0</v>
      </c>
      <c r="I48" s="3">
        <v>2.9862571895721799</v>
      </c>
      <c r="J48" s="3">
        <v>8.3653518743405595</v>
      </c>
      <c r="K48" s="3">
        <v>4.9014741341433297</v>
      </c>
      <c r="L48" s="3">
        <v>43.761786561545797</v>
      </c>
      <c r="M48" s="3">
        <v>4.3171406418232001</v>
      </c>
      <c r="N48" s="3">
        <v>45.833837059037201</v>
      </c>
      <c r="O48" s="3">
        <v>113.532652510264</v>
      </c>
      <c r="P48" s="3">
        <v>13.187044403369301</v>
      </c>
      <c r="Q48" s="3">
        <v>6.9552625937763297</v>
      </c>
      <c r="R48" s="3">
        <v>128.95771062606599</v>
      </c>
      <c r="S48" s="3">
        <v>10.987457521207</v>
      </c>
      <c r="T48" s="3">
        <v>20.391457338233401</v>
      </c>
      <c r="U48" s="3">
        <v>0</v>
      </c>
      <c r="V48" s="3">
        <v>15.371159669492901</v>
      </c>
      <c r="W48" s="3">
        <v>41.947537557373302</v>
      </c>
      <c r="X48" s="3">
        <v>15.201858202980899</v>
      </c>
      <c r="Y48" s="3">
        <v>5.7332299202088803</v>
      </c>
      <c r="Z48" s="3">
        <v>0</v>
      </c>
      <c r="AA48" s="3">
        <v>115.435097473879</v>
      </c>
      <c r="AB48" s="3">
        <v>7.3419193445312398</v>
      </c>
      <c r="AC48" s="3">
        <v>11.357746470930399</v>
      </c>
      <c r="AD48" s="3" t="s">
        <v>156</v>
      </c>
      <c r="AE48" s="3" t="s">
        <v>137</v>
      </c>
    </row>
    <row r="49" spans="1:31" x14ac:dyDescent="0.2">
      <c r="A49" s="2" t="s">
        <v>157</v>
      </c>
      <c r="B49" s="3" t="s">
        <v>158</v>
      </c>
      <c r="C49" s="3">
        <v>469.37810467501799</v>
      </c>
      <c r="D49" s="3">
        <v>305.567203773762</v>
      </c>
      <c r="E49" s="3">
        <v>378.24289730854002</v>
      </c>
      <c r="F49" s="3">
        <v>275.82217457696697</v>
      </c>
      <c r="G49" s="3">
        <v>111.025834326129</v>
      </c>
      <c r="H49" s="3">
        <v>187.52776654450199</v>
      </c>
      <c r="I49" s="3">
        <v>78.410194434446495</v>
      </c>
      <c r="J49" s="3">
        <v>71.379403876266096</v>
      </c>
      <c r="K49" s="3">
        <v>130.480803679015</v>
      </c>
      <c r="L49" s="3">
        <v>791.10629260146698</v>
      </c>
      <c r="M49" s="3">
        <v>410.59245594894702</v>
      </c>
      <c r="N49" s="3">
        <v>420.58259029937699</v>
      </c>
      <c r="O49" s="3">
        <v>205.62092533150101</v>
      </c>
      <c r="P49" s="3">
        <v>173.52936238869501</v>
      </c>
      <c r="Q49" s="3">
        <v>221.28101411786599</v>
      </c>
      <c r="R49" s="3">
        <v>187.81864275193399</v>
      </c>
      <c r="S49" s="3">
        <v>160.209979006666</v>
      </c>
      <c r="T49" s="3">
        <v>217.539740692408</v>
      </c>
      <c r="U49" s="3">
        <v>583.58290208260303</v>
      </c>
      <c r="V49" s="3">
        <v>547.49064237412404</v>
      </c>
      <c r="W49" s="3">
        <v>551.29170376893501</v>
      </c>
      <c r="X49" s="3">
        <v>159.151415052896</v>
      </c>
      <c r="Y49" s="3">
        <v>276.41455869823398</v>
      </c>
      <c r="Z49" s="3">
        <v>189.706877312156</v>
      </c>
      <c r="AA49" s="3">
        <v>508.28699165664602</v>
      </c>
      <c r="AB49" s="3">
        <v>454.16336125399999</v>
      </c>
      <c r="AC49" s="3">
        <v>504.60333974680401</v>
      </c>
      <c r="AD49" s="3" t="s">
        <v>159</v>
      </c>
      <c r="AE49" s="3" t="s">
        <v>137</v>
      </c>
    </row>
    <row r="50" spans="1:31" x14ac:dyDescent="0.2">
      <c r="A50" s="2" t="s">
        <v>160</v>
      </c>
      <c r="B50" s="3" t="s">
        <v>161</v>
      </c>
      <c r="C50" s="3">
        <v>4802.4297445025504</v>
      </c>
      <c r="D50" s="3">
        <v>4033.21736479838</v>
      </c>
      <c r="E50" s="3">
        <v>3840.7591932114601</v>
      </c>
      <c r="F50" s="3">
        <v>8424.4659852882796</v>
      </c>
      <c r="G50" s="3">
        <v>6488.5026878898598</v>
      </c>
      <c r="H50" s="3">
        <v>6939.7800191181004</v>
      </c>
      <c r="I50" s="3">
        <v>4560.4399706858703</v>
      </c>
      <c r="J50" s="3">
        <v>4674.9369960231097</v>
      </c>
      <c r="K50" s="3">
        <v>4138.40254421603</v>
      </c>
      <c r="L50" s="3">
        <v>4084.9223740622001</v>
      </c>
      <c r="M50" s="3">
        <v>3912.33303504469</v>
      </c>
      <c r="N50" s="3">
        <v>4145.4734074908201</v>
      </c>
      <c r="O50" s="3">
        <v>7055.4814316699003</v>
      </c>
      <c r="P50" s="3">
        <v>6740.2334591298404</v>
      </c>
      <c r="Q50" s="3">
        <v>8196.1737788834198</v>
      </c>
      <c r="R50" s="3">
        <v>7385.1677510230702</v>
      </c>
      <c r="S50" s="3">
        <v>5994.8100702055399</v>
      </c>
      <c r="T50" s="3">
        <v>7251.3217574375403</v>
      </c>
      <c r="U50" s="3">
        <v>5228.0845099685703</v>
      </c>
      <c r="V50" s="3">
        <v>5143.0203094066801</v>
      </c>
      <c r="W50" s="3">
        <v>5428.5889981736</v>
      </c>
      <c r="X50" s="3">
        <v>6165.0636544804302</v>
      </c>
      <c r="Y50" s="3">
        <v>7282.6563492700398</v>
      </c>
      <c r="Z50" s="3">
        <v>7206.9931573918502</v>
      </c>
      <c r="AA50" s="3">
        <v>5359.1679873835001</v>
      </c>
      <c r="AB50" s="3">
        <v>4689.92765064378</v>
      </c>
      <c r="AC50" s="3">
        <v>5442.0830860154101</v>
      </c>
      <c r="AD50" s="3" t="s">
        <v>162</v>
      </c>
      <c r="AE50" s="3" t="s">
        <v>137</v>
      </c>
    </row>
    <row r="51" spans="1:31" x14ac:dyDescent="0.2">
      <c r="A51" s="2" t="s">
        <v>163</v>
      </c>
      <c r="B51" s="3" t="s">
        <v>164</v>
      </c>
      <c r="C51" s="3">
        <v>1884.3325786104399</v>
      </c>
      <c r="D51" s="3">
        <v>1751.35043581643</v>
      </c>
      <c r="E51" s="3">
        <v>1288.4566073861899</v>
      </c>
      <c r="F51" s="3">
        <v>10.9649018084517</v>
      </c>
      <c r="G51" s="3">
        <v>20.0813009301731</v>
      </c>
      <c r="H51" s="3">
        <v>17.414058205628301</v>
      </c>
      <c r="I51" s="3">
        <v>80.945218693151205</v>
      </c>
      <c r="J51" s="3">
        <v>100.929274646816</v>
      </c>
      <c r="K51" s="3">
        <v>125.253258375312</v>
      </c>
      <c r="L51" s="3">
        <v>983.65409314653596</v>
      </c>
      <c r="M51" s="3">
        <v>1282.44045839201</v>
      </c>
      <c r="N51" s="3">
        <v>971.59579080850403</v>
      </c>
      <c r="O51" s="3">
        <v>37.056003345669602</v>
      </c>
      <c r="P51" s="3">
        <v>11.3496901551935</v>
      </c>
      <c r="Q51" s="3">
        <v>178.634233914904</v>
      </c>
      <c r="R51" s="3">
        <v>206.95204179671401</v>
      </c>
      <c r="S51" s="3">
        <v>14.786357071565501</v>
      </c>
      <c r="T51" s="3">
        <v>257.87401386787297</v>
      </c>
      <c r="U51" s="3">
        <v>701.69888033909604</v>
      </c>
      <c r="V51" s="3">
        <v>1092.7933808738601</v>
      </c>
      <c r="W51" s="3">
        <v>1079.8523179976901</v>
      </c>
      <c r="X51" s="3">
        <v>20.455780241787402</v>
      </c>
      <c r="Y51" s="3">
        <v>112.357834483093</v>
      </c>
      <c r="Z51" s="3">
        <v>126.970966818478</v>
      </c>
      <c r="AA51" s="3">
        <v>7.8826333729762599</v>
      </c>
      <c r="AB51" s="3">
        <v>54.3758220634192</v>
      </c>
      <c r="AC51" s="3">
        <v>21.9041270414696</v>
      </c>
      <c r="AD51" s="3" t="s">
        <v>165</v>
      </c>
      <c r="AE51" s="3" t="s">
        <v>137</v>
      </c>
    </row>
    <row r="52" spans="1:31" x14ac:dyDescent="0.2">
      <c r="A52" s="2" t="s">
        <v>166</v>
      </c>
      <c r="B52" s="3" t="s">
        <v>167</v>
      </c>
      <c r="C52" s="3">
        <v>1045.78263655309</v>
      </c>
      <c r="D52" s="3">
        <v>825.22440855099705</v>
      </c>
      <c r="E52" s="3">
        <v>1033.6946128398299</v>
      </c>
      <c r="F52" s="3">
        <v>1499.5320996236301</v>
      </c>
      <c r="G52" s="3">
        <v>1194.8028320625001</v>
      </c>
      <c r="H52" s="3">
        <v>1393.20447624454</v>
      </c>
      <c r="I52" s="3">
        <v>959.20391236415696</v>
      </c>
      <c r="J52" s="3">
        <v>919.08126987098797</v>
      </c>
      <c r="K52" s="3">
        <v>886.50416194497302</v>
      </c>
      <c r="L52" s="3">
        <v>1171.28109806015</v>
      </c>
      <c r="M52" s="3">
        <v>1058.8209107018499</v>
      </c>
      <c r="N52" s="3">
        <v>1043.5138965697899</v>
      </c>
      <c r="O52" s="3">
        <v>1270.36439497079</v>
      </c>
      <c r="P52" s="3">
        <v>1691.57332218131</v>
      </c>
      <c r="Q52" s="3">
        <v>1911.1576392373099</v>
      </c>
      <c r="R52" s="3">
        <v>1675.93893911173</v>
      </c>
      <c r="S52" s="3">
        <v>1755.1531586849001</v>
      </c>
      <c r="T52" s="3">
        <v>1969.5524091943701</v>
      </c>
      <c r="U52" s="3">
        <v>3037.2428420430301</v>
      </c>
      <c r="V52" s="3">
        <v>3017.5973948015999</v>
      </c>
      <c r="W52" s="3">
        <v>3022.4502683385999</v>
      </c>
      <c r="X52" s="3">
        <v>1777.35237925244</v>
      </c>
      <c r="Y52" s="3">
        <v>2652.82113425237</v>
      </c>
      <c r="Z52" s="3">
        <v>2406.5104567644898</v>
      </c>
      <c r="AA52" s="3">
        <v>2561.89488021125</v>
      </c>
      <c r="AB52" s="3">
        <v>3242.7923286066898</v>
      </c>
      <c r="AC52" s="3">
        <v>3053.8005068928901</v>
      </c>
      <c r="AD52" s="3" t="s">
        <v>34</v>
      </c>
      <c r="AE52" s="3" t="s">
        <v>137</v>
      </c>
    </row>
    <row r="53" spans="1:31" x14ac:dyDescent="0.2">
      <c r="A53" s="2" t="s">
        <v>168</v>
      </c>
      <c r="B53" s="3" t="s">
        <v>169</v>
      </c>
      <c r="C53" s="3">
        <v>266.96114463908202</v>
      </c>
      <c r="D53" s="3">
        <v>261.34162491436899</v>
      </c>
      <c r="E53" s="3">
        <v>385.833923388492</v>
      </c>
      <c r="F53" s="3">
        <v>273.13561843129401</v>
      </c>
      <c r="G53" s="3">
        <v>198.55762210117001</v>
      </c>
      <c r="H53" s="3">
        <v>303.85594733876701</v>
      </c>
      <c r="I53" s="3">
        <v>274.38538309890799</v>
      </c>
      <c r="J53" s="3">
        <v>181.801152644268</v>
      </c>
      <c r="K53" s="3">
        <v>231.38336324260499</v>
      </c>
      <c r="L53" s="3">
        <v>285.65438483973003</v>
      </c>
      <c r="M53" s="3">
        <v>225.623675505747</v>
      </c>
      <c r="N53" s="3">
        <v>253.31630340209901</v>
      </c>
      <c r="O53" s="3">
        <v>275.63599152832398</v>
      </c>
      <c r="P53" s="3">
        <v>250.781334426521</v>
      </c>
      <c r="Q53" s="3">
        <v>313.82096806422101</v>
      </c>
      <c r="R53" s="3">
        <v>473.077272958702</v>
      </c>
      <c r="S53" s="3">
        <v>495.81016309051398</v>
      </c>
      <c r="T53" s="3">
        <v>536.21224881890498</v>
      </c>
      <c r="U53" s="3">
        <v>614.87044337094505</v>
      </c>
      <c r="V53" s="3">
        <v>564.941000179046</v>
      </c>
      <c r="W53" s="3">
        <v>455.73163458505701</v>
      </c>
      <c r="X53" s="3">
        <v>312.82894449002401</v>
      </c>
      <c r="Y53" s="3">
        <v>484.71107968827499</v>
      </c>
      <c r="Z53" s="3">
        <v>413.349296814951</v>
      </c>
      <c r="AA53" s="3">
        <v>518.60701690791302</v>
      </c>
      <c r="AB53" s="3">
        <v>424.06525646264799</v>
      </c>
      <c r="AC53" s="3">
        <v>475.331056319872</v>
      </c>
      <c r="AD53" s="3" t="s">
        <v>170</v>
      </c>
      <c r="AE53" s="3" t="s">
        <v>137</v>
      </c>
    </row>
    <row r="54" spans="1:31" x14ac:dyDescent="0.2">
      <c r="A54" s="2" t="s">
        <v>171</v>
      </c>
      <c r="B54" s="3" t="s">
        <v>172</v>
      </c>
      <c r="C54" s="3">
        <v>30702.1241794218</v>
      </c>
      <c r="D54" s="3">
        <v>15151.544303843801</v>
      </c>
      <c r="E54" s="3">
        <v>24767.996605642002</v>
      </c>
      <c r="F54" s="3">
        <v>34132.542251537299</v>
      </c>
      <c r="G54" s="3">
        <v>29879.122051663999</v>
      </c>
      <c r="H54" s="3">
        <v>32702.968731595302</v>
      </c>
      <c r="I54" s="3">
        <v>26035.677471709001</v>
      </c>
      <c r="J54" s="3">
        <v>18357.812060145501</v>
      </c>
      <c r="K54" s="3">
        <v>29676.107633670599</v>
      </c>
      <c r="L54" s="3">
        <v>29207.798568828701</v>
      </c>
      <c r="M54" s="3">
        <v>27155.218957223598</v>
      </c>
      <c r="N54" s="3">
        <v>33007.426034624099</v>
      </c>
      <c r="O54" s="3">
        <v>30653.4735222585</v>
      </c>
      <c r="P54" s="3">
        <v>18193.355993333498</v>
      </c>
      <c r="Q54" s="3">
        <v>29966.730331533799</v>
      </c>
      <c r="R54" s="3">
        <v>41001.816621693702</v>
      </c>
      <c r="S54" s="3">
        <v>30303.5749579332</v>
      </c>
      <c r="T54" s="3">
        <v>28600.275728337601</v>
      </c>
      <c r="U54" s="3">
        <v>32750.0268215871</v>
      </c>
      <c r="V54" s="3">
        <v>27108.943276317601</v>
      </c>
      <c r="W54" s="3">
        <v>38292.1719186849</v>
      </c>
      <c r="X54" s="3">
        <v>30826.7810629956</v>
      </c>
      <c r="Y54" s="3">
        <v>30960.936979594699</v>
      </c>
      <c r="Z54" s="3">
        <v>25867.652699972001</v>
      </c>
      <c r="AA54" s="3">
        <v>31475.100242241198</v>
      </c>
      <c r="AB54" s="3">
        <v>28503.585892079001</v>
      </c>
      <c r="AC54" s="3">
        <v>37764.936123743901</v>
      </c>
      <c r="AD54" s="3" t="s">
        <v>173</v>
      </c>
      <c r="AE54" s="3" t="s">
        <v>137</v>
      </c>
    </row>
    <row r="55" spans="1:31" x14ac:dyDescent="0.2">
      <c r="A55" s="2" t="s">
        <v>174</v>
      </c>
      <c r="B55" s="3" t="s">
        <v>175</v>
      </c>
      <c r="C55" s="3">
        <v>712.24251393546194</v>
      </c>
      <c r="D55" s="3">
        <v>1148.02083352663</v>
      </c>
      <c r="E55" s="3">
        <v>277.608834804975</v>
      </c>
      <c r="F55" s="3">
        <v>117.81857002547</v>
      </c>
      <c r="G55" s="3">
        <v>180.12852332085799</v>
      </c>
      <c r="H55" s="3">
        <v>79.221344392153199</v>
      </c>
      <c r="I55" s="3">
        <v>52.366774586139002</v>
      </c>
      <c r="J55" s="3">
        <v>178.64776689756701</v>
      </c>
      <c r="K55" s="3">
        <v>49.404005772996399</v>
      </c>
      <c r="L55" s="3">
        <v>73.782513067192895</v>
      </c>
      <c r="M55" s="3">
        <v>187.52657665528099</v>
      </c>
      <c r="N55" s="3">
        <v>44.864789150484299</v>
      </c>
      <c r="O55" s="3">
        <v>48.266967849086903</v>
      </c>
      <c r="P55" s="3">
        <v>842.04327317935099</v>
      </c>
      <c r="Q55" s="3">
        <v>7.3392341074656704</v>
      </c>
      <c r="R55" s="3">
        <v>57.762001186482998</v>
      </c>
      <c r="S55" s="3">
        <v>154.51584274363901</v>
      </c>
      <c r="T55" s="3">
        <v>36.3989980154292</v>
      </c>
      <c r="U55" s="3">
        <v>205.829723915485</v>
      </c>
      <c r="V55" s="3">
        <v>52.187215847281998</v>
      </c>
      <c r="W55" s="3">
        <v>21.113666036490098</v>
      </c>
      <c r="X55" s="3">
        <v>57.374332359839599</v>
      </c>
      <c r="Y55" s="3">
        <v>68.375292748105196</v>
      </c>
      <c r="Z55" s="3">
        <v>59.443887245111299</v>
      </c>
      <c r="AA55" s="3">
        <v>109.613376357494</v>
      </c>
      <c r="AB55" s="3">
        <v>8.4080291642628406</v>
      </c>
      <c r="AC55" s="3">
        <v>2.3435929337301702</v>
      </c>
      <c r="AD55" s="3" t="s">
        <v>34</v>
      </c>
      <c r="AE55" s="3" t="s">
        <v>137</v>
      </c>
    </row>
    <row r="56" spans="1:31" x14ac:dyDescent="0.2">
      <c r="A56" s="2" t="s">
        <v>176</v>
      </c>
      <c r="B56" s="3" t="s">
        <v>177</v>
      </c>
      <c r="C56" s="3">
        <v>68.646369821590795</v>
      </c>
      <c r="D56" s="3">
        <v>155.38436051454701</v>
      </c>
      <c r="E56" s="3">
        <v>69.481391641804905</v>
      </c>
      <c r="F56" s="3">
        <v>203.289883220538</v>
      </c>
      <c r="G56" s="3">
        <v>23.7482565799844</v>
      </c>
      <c r="H56" s="3">
        <v>59.650602592633497</v>
      </c>
      <c r="I56" s="3">
        <v>28.986164767764901</v>
      </c>
      <c r="J56" s="3">
        <v>28.1758855028291</v>
      </c>
      <c r="K56" s="3">
        <v>10.491274814128101</v>
      </c>
      <c r="L56" s="3">
        <v>7.7918726737928203</v>
      </c>
      <c r="M56" s="3">
        <v>93.110206105859007</v>
      </c>
      <c r="N56" s="3">
        <v>3.1498378104248399</v>
      </c>
      <c r="O56" s="3">
        <v>51.806138823575303</v>
      </c>
      <c r="P56" s="3">
        <v>2368.6186276265798</v>
      </c>
      <c r="Q56" s="3">
        <v>1.18704548446063</v>
      </c>
      <c r="R56" s="3">
        <v>26.9237136646191</v>
      </c>
      <c r="S56" s="3">
        <v>132.153882724884</v>
      </c>
      <c r="T56" s="3">
        <v>22.419522762980598</v>
      </c>
      <c r="U56" s="3">
        <v>42.446979166104001</v>
      </c>
      <c r="V56" s="3">
        <v>33.708069340244599</v>
      </c>
      <c r="W56" s="3">
        <v>1.1653385337159701</v>
      </c>
      <c r="X56" s="3">
        <v>3.8792794925399101</v>
      </c>
      <c r="Y56" s="3">
        <v>713.545112047727</v>
      </c>
      <c r="Z56" s="3">
        <v>12.6363330749341</v>
      </c>
      <c r="AA56" s="3">
        <v>258.07610680936801</v>
      </c>
      <c r="AB56" s="3">
        <v>72.815247691318106</v>
      </c>
      <c r="AC56" s="3">
        <v>1.2965066091715201</v>
      </c>
      <c r="AD56" s="3" t="s">
        <v>34</v>
      </c>
      <c r="AE56" s="3" t="s">
        <v>137</v>
      </c>
    </row>
    <row r="57" spans="1:31" x14ac:dyDescent="0.2">
      <c r="A57" s="2" t="s">
        <v>178</v>
      </c>
      <c r="B57" s="3" t="s">
        <v>179</v>
      </c>
      <c r="C57" s="3">
        <v>3670.1040497108202</v>
      </c>
      <c r="D57" s="3">
        <v>3461.3119132155002</v>
      </c>
      <c r="E57" s="3">
        <v>3120.9943113086101</v>
      </c>
      <c r="F57" s="3">
        <v>3431.9918764250401</v>
      </c>
      <c r="G57" s="3">
        <v>3563.58731691094</v>
      </c>
      <c r="H57" s="3">
        <v>2850.9230650592299</v>
      </c>
      <c r="I57" s="3">
        <v>5660.1460862447902</v>
      </c>
      <c r="J57" s="3">
        <v>5174.5061887805796</v>
      </c>
      <c r="K57" s="3">
        <v>5708.1382684056698</v>
      </c>
      <c r="L57" s="3">
        <v>3352.8911799839302</v>
      </c>
      <c r="M57" s="3">
        <v>2958.9627822399102</v>
      </c>
      <c r="N57" s="3">
        <v>6136.2754953109797</v>
      </c>
      <c r="O57" s="3">
        <v>3447.58578090635</v>
      </c>
      <c r="P57" s="3">
        <v>1790.49239657464</v>
      </c>
      <c r="Q57" s="3">
        <v>5793.1034041417097</v>
      </c>
      <c r="R57" s="3">
        <v>4410.2168965660903</v>
      </c>
      <c r="S57" s="3">
        <v>3257.9731507791298</v>
      </c>
      <c r="T57" s="3">
        <v>3417.8578346778299</v>
      </c>
      <c r="U57" s="3">
        <v>1107.1658231333199</v>
      </c>
      <c r="V57" s="3">
        <v>1237.2661286171201</v>
      </c>
      <c r="W57" s="3">
        <v>1417.1181798764801</v>
      </c>
      <c r="X57" s="3">
        <v>1296.4563383801501</v>
      </c>
      <c r="Y57" s="3">
        <v>1489.49617299483</v>
      </c>
      <c r="Z57" s="3">
        <v>499.63691396503702</v>
      </c>
      <c r="AA57" s="3">
        <v>1142.8035176420501</v>
      </c>
      <c r="AB57" s="3">
        <v>1231.7998240742099</v>
      </c>
      <c r="AC57" s="3">
        <v>1577.0920634296101</v>
      </c>
      <c r="AD57" s="3" t="s">
        <v>34</v>
      </c>
      <c r="AE57" s="3" t="s">
        <v>137</v>
      </c>
    </row>
    <row r="58" spans="1:31" x14ac:dyDescent="0.2">
      <c r="A58" s="2" t="s">
        <v>180</v>
      </c>
      <c r="B58" s="3" t="s">
        <v>181</v>
      </c>
      <c r="C58" s="3">
        <v>205.134215471289</v>
      </c>
      <c r="D58" s="3">
        <v>182.76830083654099</v>
      </c>
      <c r="E58" s="3">
        <v>154.77247381593301</v>
      </c>
      <c r="F58" s="3">
        <v>99.045686418746897</v>
      </c>
      <c r="G58" s="3">
        <v>150.12245762065501</v>
      </c>
      <c r="H58" s="3">
        <v>86.430260677578403</v>
      </c>
      <c r="I58" s="3">
        <v>128.02311913843701</v>
      </c>
      <c r="J58" s="3">
        <v>166.93663552662699</v>
      </c>
      <c r="K58" s="3">
        <v>132.37767468429701</v>
      </c>
      <c r="L58" s="3">
        <v>253.09932233653299</v>
      </c>
      <c r="M58" s="3">
        <v>201.06198206934599</v>
      </c>
      <c r="N58" s="3">
        <v>280.60862194446503</v>
      </c>
      <c r="O58" s="3">
        <v>148.85038372824999</v>
      </c>
      <c r="P58" s="3">
        <v>75.156556825697905</v>
      </c>
      <c r="Q58" s="3">
        <v>251.417798044969</v>
      </c>
      <c r="R58" s="3">
        <v>77.706883315008596</v>
      </c>
      <c r="S58" s="3">
        <v>99.057143923000595</v>
      </c>
      <c r="T58" s="3">
        <v>96.890758489745707</v>
      </c>
      <c r="U58" s="3">
        <v>47.851053727003404</v>
      </c>
      <c r="V58" s="3">
        <v>181.433459713014</v>
      </c>
      <c r="W58" s="3">
        <v>419.95421540681502</v>
      </c>
      <c r="X58" s="3">
        <v>109.65957752061</v>
      </c>
      <c r="Y58" s="3">
        <v>136.375719625512</v>
      </c>
      <c r="Z58" s="3">
        <v>78.797079169020606</v>
      </c>
      <c r="AA58" s="3">
        <v>9.1866970450108205</v>
      </c>
      <c r="AB58" s="3">
        <v>44.876770060620601</v>
      </c>
      <c r="AC58" s="3">
        <v>57.020317221979802</v>
      </c>
      <c r="AD58" s="3" t="s">
        <v>34</v>
      </c>
      <c r="AE58" s="3" t="s">
        <v>137</v>
      </c>
    </row>
    <row r="59" spans="1:31" x14ac:dyDescent="0.2">
      <c r="A59" s="2" t="s">
        <v>182</v>
      </c>
      <c r="B59" s="3" t="s">
        <v>183</v>
      </c>
      <c r="C59" s="3">
        <v>7043.9364417844799</v>
      </c>
      <c r="D59" s="3">
        <v>6066.6037064442498</v>
      </c>
      <c r="E59" s="3">
        <v>5726.8492801843404</v>
      </c>
      <c r="F59" s="3">
        <v>10399.1020901302</v>
      </c>
      <c r="G59" s="3">
        <v>7767.3891100739802</v>
      </c>
      <c r="H59" s="3">
        <v>6995.6510514106503</v>
      </c>
      <c r="I59" s="3">
        <v>5537.47771253471</v>
      </c>
      <c r="J59" s="3">
        <v>5725.7397157750902</v>
      </c>
      <c r="K59" s="3">
        <v>5000.3568685392402</v>
      </c>
      <c r="L59" s="3">
        <v>6862.9676219736702</v>
      </c>
      <c r="M59" s="3">
        <v>5996.4888899159296</v>
      </c>
      <c r="N59" s="3">
        <v>5954.57402901571</v>
      </c>
      <c r="O59" s="3">
        <v>9055.4813288322202</v>
      </c>
      <c r="P59" s="3">
        <v>7781.7408180739003</v>
      </c>
      <c r="Q59" s="3">
        <v>9724.7725491205001</v>
      </c>
      <c r="R59" s="3">
        <v>7900.5112820016202</v>
      </c>
      <c r="S59" s="3">
        <v>7097.9130672313204</v>
      </c>
      <c r="T59" s="3">
        <v>7774.84854143958</v>
      </c>
      <c r="U59" s="3">
        <v>6134.0521756084499</v>
      </c>
      <c r="V59" s="3">
        <v>5250.7490724756599</v>
      </c>
      <c r="W59" s="3">
        <v>4857.6555527028804</v>
      </c>
      <c r="X59" s="3">
        <v>4814.1037010404798</v>
      </c>
      <c r="Y59" s="3">
        <v>5610.6453476133902</v>
      </c>
      <c r="Z59" s="3">
        <v>5942.6714803024597</v>
      </c>
      <c r="AA59" s="3">
        <v>4555.29943843399</v>
      </c>
      <c r="AB59" s="3">
        <v>4217.0559175395301</v>
      </c>
      <c r="AC59" s="3">
        <v>5779.5771777225</v>
      </c>
      <c r="AD59" s="3" t="s">
        <v>184</v>
      </c>
      <c r="AE59" s="3" t="s">
        <v>185</v>
      </c>
    </row>
    <row r="60" spans="1:31" x14ac:dyDescent="0.2">
      <c r="A60" s="2" t="s">
        <v>186</v>
      </c>
      <c r="B60" s="3" t="s">
        <v>187</v>
      </c>
      <c r="C60" s="3">
        <v>276.97858024428098</v>
      </c>
      <c r="D60" s="3">
        <v>284.84993276615103</v>
      </c>
      <c r="E60" s="3">
        <v>242.44957762038399</v>
      </c>
      <c r="F60" s="3">
        <v>276.31767712038499</v>
      </c>
      <c r="G60" s="3">
        <v>260.95865293486298</v>
      </c>
      <c r="H60" s="3">
        <v>270.219522729017</v>
      </c>
      <c r="I60" s="3">
        <v>309.50549283707801</v>
      </c>
      <c r="J60" s="3">
        <v>247.38376248792201</v>
      </c>
      <c r="K60" s="3">
        <v>258.43396286522199</v>
      </c>
      <c r="L60" s="3">
        <v>386.810753031209</v>
      </c>
      <c r="M60" s="3">
        <v>264.62123394500099</v>
      </c>
      <c r="N60" s="3">
        <v>303.28183034797797</v>
      </c>
      <c r="O60" s="3">
        <v>320.72522958892699</v>
      </c>
      <c r="P60" s="3">
        <v>378.49095687568399</v>
      </c>
      <c r="Q60" s="3">
        <v>371.61821300574599</v>
      </c>
      <c r="R60" s="3">
        <v>447.68834126365903</v>
      </c>
      <c r="S60" s="3">
        <v>428.24139111736002</v>
      </c>
      <c r="T60" s="3">
        <v>428.30269538628897</v>
      </c>
      <c r="U60" s="3">
        <v>1243.80311743367</v>
      </c>
      <c r="V60" s="3">
        <v>1144.8598961559901</v>
      </c>
      <c r="W60" s="3">
        <v>1025.10601928757</v>
      </c>
      <c r="X60" s="3">
        <v>718.59162435437804</v>
      </c>
      <c r="Y60" s="3">
        <v>835.83269684644904</v>
      </c>
      <c r="Z60" s="3">
        <v>776.84769136035902</v>
      </c>
      <c r="AA60" s="3">
        <v>456.64107381970399</v>
      </c>
      <c r="AB60" s="3">
        <v>436.29241612875398</v>
      </c>
      <c r="AC60" s="3">
        <v>430.432911144071</v>
      </c>
      <c r="AD60" s="3" t="s">
        <v>188</v>
      </c>
      <c r="AE60" s="3" t="s">
        <v>144</v>
      </c>
    </row>
    <row r="61" spans="1:31" x14ac:dyDescent="0.2">
      <c r="A61" s="2" t="s">
        <v>189</v>
      </c>
      <c r="B61" s="3" t="s">
        <v>190</v>
      </c>
      <c r="C61" s="3">
        <v>3164.74122035748</v>
      </c>
      <c r="D61" s="3">
        <v>2726.4491597576598</v>
      </c>
      <c r="E61" s="3">
        <v>2450.3260022427398</v>
      </c>
      <c r="F61" s="3">
        <v>3425.2621647584101</v>
      </c>
      <c r="G61" s="3">
        <v>2921.2191162878298</v>
      </c>
      <c r="H61" s="3">
        <v>2655.0028596903599</v>
      </c>
      <c r="I61" s="3">
        <v>2807.7877262715701</v>
      </c>
      <c r="J61" s="3">
        <v>2980.0331857003198</v>
      </c>
      <c r="K61" s="3">
        <v>2537.81052403681</v>
      </c>
      <c r="L61" s="3">
        <v>2517.0925365493599</v>
      </c>
      <c r="M61" s="3">
        <v>2711.7821483194698</v>
      </c>
      <c r="N61" s="3">
        <v>2338.6119144317099</v>
      </c>
      <c r="O61" s="3">
        <v>2851.3758597978499</v>
      </c>
      <c r="P61" s="3">
        <v>2748.7371973222098</v>
      </c>
      <c r="Q61" s="3">
        <v>3192.3791442635202</v>
      </c>
      <c r="R61" s="3">
        <v>4054.6207522774298</v>
      </c>
      <c r="S61" s="3">
        <v>3505.6976320357298</v>
      </c>
      <c r="T61" s="3">
        <v>4068.6213180285399</v>
      </c>
      <c r="U61" s="3">
        <v>2930.7019961463202</v>
      </c>
      <c r="V61" s="3">
        <v>2715.9908629593301</v>
      </c>
      <c r="W61" s="3">
        <v>2717.54239281022</v>
      </c>
      <c r="X61" s="3">
        <v>2365.4339891384202</v>
      </c>
      <c r="Y61" s="3">
        <v>2530.7194901080202</v>
      </c>
      <c r="Z61" s="3">
        <v>2462.5135372569698</v>
      </c>
      <c r="AA61" s="3">
        <v>3137.4449864203998</v>
      </c>
      <c r="AB61" s="3">
        <v>2552.6044354097098</v>
      </c>
      <c r="AC61" s="3">
        <v>2865.7070887326699</v>
      </c>
      <c r="AD61" s="3" t="s">
        <v>191</v>
      </c>
      <c r="AE61" s="3" t="s">
        <v>185</v>
      </c>
    </row>
    <row r="62" spans="1:31" x14ac:dyDescent="0.2">
      <c r="A62" s="2" t="s">
        <v>192</v>
      </c>
      <c r="B62" s="3" t="s">
        <v>193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11.202164684449601</v>
      </c>
      <c r="I62" s="3">
        <v>45.897415988513401</v>
      </c>
      <c r="J62" s="3">
        <v>55.763502500476903</v>
      </c>
      <c r="K62" s="3">
        <v>43.1243355879188</v>
      </c>
      <c r="L62" s="3">
        <v>0.117757465415239</v>
      </c>
      <c r="M62" s="3">
        <v>6.4165317330962699</v>
      </c>
      <c r="N62" s="3">
        <v>17.052393991440098</v>
      </c>
      <c r="O62" s="3">
        <v>37.859251833846699</v>
      </c>
      <c r="P62" s="3">
        <v>58.8349256131972</v>
      </c>
      <c r="Q62" s="3">
        <v>71.736388292038299</v>
      </c>
      <c r="R62" s="3">
        <v>3.4697580382324702</v>
      </c>
      <c r="S62" s="3">
        <v>13.4971160926551</v>
      </c>
      <c r="T62" s="3">
        <v>0</v>
      </c>
      <c r="U62" s="3">
        <v>22.226375686176102</v>
      </c>
      <c r="V62" s="3">
        <v>78.955617306135395</v>
      </c>
      <c r="W62" s="3">
        <v>408.572320966088</v>
      </c>
      <c r="X62" s="3">
        <v>51.754364078984302</v>
      </c>
      <c r="Y62" s="3">
        <v>57.577617146218898</v>
      </c>
      <c r="Z62" s="3">
        <v>61.602302710952301</v>
      </c>
      <c r="AA62" s="3">
        <v>308.238411865834</v>
      </c>
      <c r="AB62" s="3">
        <v>306.33698542737</v>
      </c>
      <c r="AC62" s="3">
        <v>338.37344138336601</v>
      </c>
      <c r="AD62" s="3" t="s">
        <v>194</v>
      </c>
      <c r="AE62" s="3" t="s">
        <v>144</v>
      </c>
    </row>
    <row r="63" spans="1:31" x14ac:dyDescent="0.2">
      <c r="A63" s="2" t="s">
        <v>195</v>
      </c>
      <c r="B63" s="3" t="s">
        <v>196</v>
      </c>
      <c r="C63" s="3">
        <v>5.9661882814587504</v>
      </c>
      <c r="D63" s="3">
        <v>7.0146945935170102</v>
      </c>
      <c r="E63" s="3">
        <v>0</v>
      </c>
      <c r="F63" s="3">
        <v>7.2176068031692697</v>
      </c>
      <c r="G63" s="3">
        <v>16.963895434529501</v>
      </c>
      <c r="H63" s="3">
        <v>7.5153928224685598E-2</v>
      </c>
      <c r="I63" s="3">
        <v>2.3727881759236702</v>
      </c>
      <c r="J63" s="3">
        <v>8.3877624128763593</v>
      </c>
      <c r="K63" s="3">
        <v>8.5736632654224803</v>
      </c>
      <c r="L63" s="3">
        <v>10.627029694853601</v>
      </c>
      <c r="M63" s="3">
        <v>0</v>
      </c>
      <c r="N63" s="3">
        <v>6.7084976744209097</v>
      </c>
      <c r="O63" s="3">
        <v>5.4339017623143198</v>
      </c>
      <c r="P63" s="3">
        <v>11.611478617717101</v>
      </c>
      <c r="Q63" s="3">
        <v>5.7212804444076903</v>
      </c>
      <c r="R63" s="3">
        <v>8.1177962114695497</v>
      </c>
      <c r="S63" s="3">
        <v>12.8022400524091</v>
      </c>
      <c r="T63" s="3">
        <v>0</v>
      </c>
      <c r="U63" s="3">
        <v>238.974720349656</v>
      </c>
      <c r="V63" s="3">
        <v>237.48938730346799</v>
      </c>
      <c r="W63" s="3">
        <v>243.89614075398501</v>
      </c>
      <c r="X63" s="3">
        <v>177.24146020636101</v>
      </c>
      <c r="Y63" s="3">
        <v>155.67420429073999</v>
      </c>
      <c r="Z63" s="3">
        <v>181.52162014365501</v>
      </c>
      <c r="AA63" s="3">
        <v>115.558149922162</v>
      </c>
      <c r="AB63" s="3">
        <v>93.101411181833001</v>
      </c>
      <c r="AC63" s="3">
        <v>86.378480178034806</v>
      </c>
      <c r="AD63" s="3" t="s">
        <v>197</v>
      </c>
      <c r="AE63" s="3" t="s">
        <v>198</v>
      </c>
    </row>
    <row r="64" spans="1:31" x14ac:dyDescent="0.2">
      <c r="A64" s="2" t="s">
        <v>199</v>
      </c>
      <c r="B64" s="3" t="s">
        <v>200</v>
      </c>
      <c r="C64" s="3">
        <v>8497.29768453416</v>
      </c>
      <c r="D64" s="3">
        <v>7257.4371551920603</v>
      </c>
      <c r="E64" s="3">
        <v>14527.787097758401</v>
      </c>
      <c r="F64" s="3">
        <v>4547.8213390392602</v>
      </c>
      <c r="G64" s="3">
        <v>4444.87830579198</v>
      </c>
      <c r="H64" s="3">
        <v>4668.2525636648397</v>
      </c>
      <c r="I64" s="3">
        <v>2797.2313085844398</v>
      </c>
      <c r="J64" s="3">
        <v>3135.2809623434</v>
      </c>
      <c r="K64" s="3">
        <v>2888.5900198813101</v>
      </c>
      <c r="L64" s="3">
        <v>76717.926788055105</v>
      </c>
      <c r="M64" s="3">
        <v>49956.164807852299</v>
      </c>
      <c r="N64" s="3">
        <v>54145.499893760199</v>
      </c>
      <c r="O64" s="3">
        <v>11521.901717238699</v>
      </c>
      <c r="P64" s="3">
        <v>14873.475074387399</v>
      </c>
      <c r="Q64" s="3">
        <v>16857.935817621499</v>
      </c>
      <c r="R64" s="3">
        <v>20420.721589573401</v>
      </c>
      <c r="S64" s="3">
        <v>14508.6539407493</v>
      </c>
      <c r="T64" s="3">
        <v>25810.240158173699</v>
      </c>
      <c r="U64" s="3">
        <v>122924.43678571899</v>
      </c>
      <c r="V64" s="3">
        <v>112679.89195542299</v>
      </c>
      <c r="W64" s="3">
        <v>103926.494286667</v>
      </c>
      <c r="X64" s="3">
        <v>42743.605166018897</v>
      </c>
      <c r="Y64" s="3">
        <v>45514.254155077899</v>
      </c>
      <c r="Z64" s="3">
        <v>44085.899293336501</v>
      </c>
      <c r="AA64" s="3">
        <v>72059.768499088706</v>
      </c>
      <c r="AB64" s="3">
        <v>68170.312663513905</v>
      </c>
      <c r="AC64" s="3">
        <v>98257.442438180602</v>
      </c>
      <c r="AD64" s="3" t="s">
        <v>201</v>
      </c>
      <c r="AE64" s="3" t="s">
        <v>202</v>
      </c>
    </row>
    <row r="65" spans="1:31" x14ac:dyDescent="0.2">
      <c r="A65" s="2" t="s">
        <v>203</v>
      </c>
      <c r="B65" s="3" t="s">
        <v>204</v>
      </c>
      <c r="C65" s="3">
        <v>27.379527106713301</v>
      </c>
      <c r="D65" s="3">
        <v>26.054127990264401</v>
      </c>
      <c r="E65" s="3">
        <v>28.6393244235413</v>
      </c>
      <c r="F65" s="3">
        <v>13.622149442916699</v>
      </c>
      <c r="G65" s="3">
        <v>21.635106982026301</v>
      </c>
      <c r="H65" s="3">
        <v>37.950132802977897</v>
      </c>
      <c r="I65" s="3">
        <v>201.25534099389799</v>
      </c>
      <c r="J65" s="3">
        <v>73.998944769542703</v>
      </c>
      <c r="K65" s="3">
        <v>64.498910346351394</v>
      </c>
      <c r="L65" s="3">
        <v>174.206624628003</v>
      </c>
      <c r="M65" s="3">
        <v>237.85158834872999</v>
      </c>
      <c r="N65" s="3">
        <v>278.33426342559699</v>
      </c>
      <c r="O65" s="3">
        <v>41.8267311900509</v>
      </c>
      <c r="P65" s="3">
        <v>38.321974196609901</v>
      </c>
      <c r="Q65" s="3">
        <v>148.28533262195401</v>
      </c>
      <c r="R65" s="3">
        <v>14.0417351656635</v>
      </c>
      <c r="S65" s="3">
        <v>39.917446349005601</v>
      </c>
      <c r="T65" s="3">
        <v>19.885301965561499</v>
      </c>
      <c r="U65" s="3">
        <v>35.726648055357501</v>
      </c>
      <c r="V65" s="3">
        <v>136.40529555750001</v>
      </c>
      <c r="W65" s="3">
        <v>133.537627331089</v>
      </c>
      <c r="X65" s="3">
        <v>382.91047310646599</v>
      </c>
      <c r="Y65" s="3">
        <v>225.96830195218499</v>
      </c>
      <c r="Z65" s="3">
        <v>107.260114376692</v>
      </c>
      <c r="AA65" s="3">
        <v>23.638209792575399</v>
      </c>
      <c r="AB65" s="3">
        <v>554.40201366387601</v>
      </c>
      <c r="AC65" s="3">
        <v>43.367443589635997</v>
      </c>
      <c r="AD65" s="3" t="s">
        <v>34</v>
      </c>
      <c r="AE65" s="3" t="s">
        <v>137</v>
      </c>
    </row>
    <row r="66" spans="1:31" x14ac:dyDescent="0.2">
      <c r="A66" s="2" t="s">
        <v>205</v>
      </c>
      <c r="B66" s="3" t="s">
        <v>206</v>
      </c>
      <c r="C66" s="3">
        <v>734.87939246600695</v>
      </c>
      <c r="D66" s="3">
        <v>884.92099812794902</v>
      </c>
      <c r="E66" s="3">
        <v>725.29320538989896</v>
      </c>
      <c r="F66" s="3">
        <v>510.83955255130098</v>
      </c>
      <c r="G66" s="3">
        <v>503.84279014691901</v>
      </c>
      <c r="H66" s="3">
        <v>529.190324017536</v>
      </c>
      <c r="I66" s="3">
        <v>390.63635684923503</v>
      </c>
      <c r="J66" s="3">
        <v>385.19320773329798</v>
      </c>
      <c r="K66" s="3">
        <v>461.21716083599398</v>
      </c>
      <c r="L66" s="3">
        <v>828.62404699942601</v>
      </c>
      <c r="M66" s="3">
        <v>738.69631929762295</v>
      </c>
      <c r="N66" s="3">
        <v>959.16888730948995</v>
      </c>
      <c r="O66" s="3">
        <v>1353.07561984465</v>
      </c>
      <c r="P66" s="3">
        <v>1978.8785713423199</v>
      </c>
      <c r="Q66" s="3">
        <v>1672.2195531272</v>
      </c>
      <c r="R66" s="3">
        <v>1275.89136147616</v>
      </c>
      <c r="S66" s="3">
        <v>1111.5086814976701</v>
      </c>
      <c r="T66" s="3">
        <v>1447.3839286141499</v>
      </c>
      <c r="U66" s="3">
        <v>1435.0300952749601</v>
      </c>
      <c r="V66" s="3">
        <v>1558.94920034694</v>
      </c>
      <c r="W66" s="3">
        <v>1409.4504818487601</v>
      </c>
      <c r="X66" s="3">
        <v>5402.9525890718796</v>
      </c>
      <c r="Y66" s="3">
        <v>7713.5022920151196</v>
      </c>
      <c r="Z66" s="3">
        <v>4640.8906986837401</v>
      </c>
      <c r="AA66" s="3">
        <v>12975.3692475444</v>
      </c>
      <c r="AB66" s="3">
        <v>12880.1859092015</v>
      </c>
      <c r="AC66" s="3">
        <v>11792.8237753619</v>
      </c>
      <c r="AD66" s="3" t="s">
        <v>34</v>
      </c>
      <c r="AE66" s="3" t="s">
        <v>207</v>
      </c>
    </row>
    <row r="67" spans="1:31" x14ac:dyDescent="0.2">
      <c r="A67" s="2" t="s">
        <v>208</v>
      </c>
      <c r="B67" s="3" t="s">
        <v>209</v>
      </c>
      <c r="C67" s="3">
        <v>0</v>
      </c>
      <c r="D67" s="3">
        <v>5.6461815246799301</v>
      </c>
      <c r="E67" s="3">
        <v>9.5909978926049693</v>
      </c>
      <c r="F67" s="3">
        <v>31.9559885075602</v>
      </c>
      <c r="G67" s="3">
        <v>22.3555781514339</v>
      </c>
      <c r="H67" s="3">
        <v>31.9513086004184</v>
      </c>
      <c r="I67" s="3">
        <v>1.76577174628191</v>
      </c>
      <c r="J67" s="3">
        <v>1.85544459151584</v>
      </c>
      <c r="K67" s="3">
        <v>10.663810032350501</v>
      </c>
      <c r="L67" s="3">
        <v>119.233396934304</v>
      </c>
      <c r="M67" s="3">
        <v>71.366337831159498</v>
      </c>
      <c r="N67" s="3">
        <v>96.821910474741799</v>
      </c>
      <c r="O67" s="3">
        <v>230.94052765538399</v>
      </c>
      <c r="P67" s="3">
        <v>385.52843790682999</v>
      </c>
      <c r="Q67" s="3">
        <v>369.55032760410802</v>
      </c>
      <c r="R67" s="3">
        <v>43.998880672639302</v>
      </c>
      <c r="S67" s="3">
        <v>61.284224309809602</v>
      </c>
      <c r="T67" s="3">
        <v>42.637205327128001</v>
      </c>
      <c r="U67" s="3">
        <v>894.150041358208</v>
      </c>
      <c r="V67" s="3">
        <v>1142.06545536569</v>
      </c>
      <c r="W67" s="3">
        <v>1022.14495919806</v>
      </c>
      <c r="X67" s="3">
        <v>1653.53755929761</v>
      </c>
      <c r="Y67" s="3">
        <v>2044.87748516138</v>
      </c>
      <c r="Z67" s="3">
        <v>1489.48322479688</v>
      </c>
      <c r="AA67" s="3">
        <v>518.517052211433</v>
      </c>
      <c r="AB67" s="3">
        <v>551.50102925355895</v>
      </c>
      <c r="AC67" s="3">
        <v>551.87803837243098</v>
      </c>
      <c r="AD67" s="3" t="s">
        <v>34</v>
      </c>
      <c r="AE67" s="3" t="s">
        <v>210</v>
      </c>
    </row>
    <row r="68" spans="1:31" x14ac:dyDescent="0.2">
      <c r="A68" s="2" t="s">
        <v>211</v>
      </c>
      <c r="B68" s="3" t="s">
        <v>212</v>
      </c>
      <c r="C68" s="3">
        <v>26.652593626633799</v>
      </c>
      <c r="D68" s="3">
        <v>33.162232815289201</v>
      </c>
      <c r="E68" s="3">
        <v>21.229341925862599</v>
      </c>
      <c r="F68" s="3">
        <v>13.085620825547499</v>
      </c>
      <c r="G68" s="3">
        <v>30.417436485157999</v>
      </c>
      <c r="H68" s="3">
        <v>5.44576137570591</v>
      </c>
      <c r="I68" s="3">
        <v>2.11343501863184</v>
      </c>
      <c r="J68" s="3">
        <v>13.1537974322514</v>
      </c>
      <c r="K68" s="3">
        <v>10.970349358006301</v>
      </c>
      <c r="L68" s="3">
        <v>672.12964985580902</v>
      </c>
      <c r="M68" s="3">
        <v>16.892743148574699</v>
      </c>
      <c r="N68" s="3">
        <v>28.247939364718501</v>
      </c>
      <c r="O68" s="3">
        <v>357.47004914263698</v>
      </c>
      <c r="P68" s="3">
        <v>21.772058552716199</v>
      </c>
      <c r="Q68" s="3">
        <v>22.193019372412301</v>
      </c>
      <c r="R68" s="3">
        <v>838.42422066597101</v>
      </c>
      <c r="S68" s="3">
        <v>6.8548285923271504</v>
      </c>
      <c r="T68" s="3">
        <v>4.3687292979099697</v>
      </c>
      <c r="U68" s="3">
        <v>332.08062999735398</v>
      </c>
      <c r="V68" s="3">
        <v>33.602993763966403</v>
      </c>
      <c r="W68" s="3">
        <v>48.725015433953303</v>
      </c>
      <c r="X68" s="3">
        <v>88.537326096275606</v>
      </c>
      <c r="Y68" s="3">
        <v>46.554133857523702</v>
      </c>
      <c r="Z68" s="3">
        <v>64.6245855082242</v>
      </c>
      <c r="AA68" s="3">
        <v>690.71934941503196</v>
      </c>
      <c r="AB68" s="3">
        <v>148.98201958062899</v>
      </c>
      <c r="AC68" s="3">
        <v>269.60362779857599</v>
      </c>
      <c r="AD68" s="3" t="s">
        <v>34</v>
      </c>
      <c r="AE68" s="3" t="s">
        <v>213</v>
      </c>
    </row>
    <row r="69" spans="1:31" x14ac:dyDescent="0.2">
      <c r="A69" s="2" t="s">
        <v>214</v>
      </c>
      <c r="B69" s="3" t="s">
        <v>215</v>
      </c>
      <c r="C69" s="3">
        <v>5640.05650199516</v>
      </c>
      <c r="D69" s="3">
        <v>6024.6913765300897</v>
      </c>
      <c r="E69" s="3">
        <v>5102.8325700722899</v>
      </c>
      <c r="F69" s="3">
        <v>2505.5889459647001</v>
      </c>
      <c r="G69" s="3">
        <v>2102.2775714811401</v>
      </c>
      <c r="H69" s="3">
        <v>2180.2640755648299</v>
      </c>
      <c r="I69" s="3">
        <v>2586.05857804896</v>
      </c>
      <c r="J69" s="3">
        <v>2733.03707927803</v>
      </c>
      <c r="K69" s="3">
        <v>2536.4597024691898</v>
      </c>
      <c r="L69" s="3">
        <v>4154.0967135042301</v>
      </c>
      <c r="M69" s="3">
        <v>4081.0409420803699</v>
      </c>
      <c r="N69" s="3">
        <v>3977.7837281634802</v>
      </c>
      <c r="O69" s="3">
        <v>2569.8645553768902</v>
      </c>
      <c r="P69" s="3">
        <v>2235.4229565752698</v>
      </c>
      <c r="Q69" s="3">
        <v>2353.9483187006799</v>
      </c>
      <c r="R69" s="3">
        <v>3209.7092825864001</v>
      </c>
      <c r="S69" s="3">
        <v>2203.24807088629</v>
      </c>
      <c r="T69" s="3">
        <v>2963.0781803046498</v>
      </c>
      <c r="U69" s="3">
        <v>3908.73928371378</v>
      </c>
      <c r="V69" s="3">
        <v>4099.7516156148604</v>
      </c>
      <c r="W69" s="3">
        <v>4036.0253316347098</v>
      </c>
      <c r="X69" s="3">
        <v>1737.7366916687299</v>
      </c>
      <c r="Y69" s="3">
        <v>2233.8110725305</v>
      </c>
      <c r="Z69" s="3">
        <v>1992.1834703320801</v>
      </c>
      <c r="AA69" s="3">
        <v>2530.72791969641</v>
      </c>
      <c r="AB69" s="3">
        <v>2023.68958373649</v>
      </c>
      <c r="AC69" s="3">
        <v>2280.3140764425598</v>
      </c>
      <c r="AD69" s="3" t="s">
        <v>216</v>
      </c>
      <c r="AE69" s="3" t="s">
        <v>213</v>
      </c>
    </row>
    <row r="70" spans="1:31" x14ac:dyDescent="0.2">
      <c r="A70" s="2" t="s">
        <v>217</v>
      </c>
      <c r="B70" s="3" t="s">
        <v>218</v>
      </c>
      <c r="C70" s="3">
        <v>1475.53740649776</v>
      </c>
      <c r="D70" s="3">
        <v>1164.1903902284701</v>
      </c>
      <c r="E70" s="3">
        <v>1453.5243096709701</v>
      </c>
      <c r="F70" s="3">
        <v>1406.87602336844</v>
      </c>
      <c r="G70" s="3">
        <v>837.649804544669</v>
      </c>
      <c r="H70" s="3">
        <v>1609.21229426625</v>
      </c>
      <c r="I70" s="3">
        <v>1265.9966434139501</v>
      </c>
      <c r="J70" s="3">
        <v>910.26960436788499</v>
      </c>
      <c r="K70" s="3">
        <v>1069.11819738995</v>
      </c>
      <c r="L70" s="3">
        <v>1823.6904951148199</v>
      </c>
      <c r="M70" s="3">
        <v>1537.15397684296</v>
      </c>
      <c r="N70" s="3">
        <v>1536.7608571205899</v>
      </c>
      <c r="O70" s="3">
        <v>1778.69666665864</v>
      </c>
      <c r="P70" s="3">
        <v>1668.46660399851</v>
      </c>
      <c r="Q70" s="3">
        <v>2324.3061979182498</v>
      </c>
      <c r="R70" s="3">
        <v>2033.2866981613899</v>
      </c>
      <c r="S70" s="3">
        <v>1949.13941842447</v>
      </c>
      <c r="T70" s="3">
        <v>2357.8111250167499</v>
      </c>
      <c r="U70" s="3">
        <v>2006.8273732988</v>
      </c>
      <c r="V70" s="3">
        <v>2251.0184261602299</v>
      </c>
      <c r="W70" s="3">
        <v>2275.8446749948898</v>
      </c>
      <c r="X70" s="3">
        <v>2190.4652283056998</v>
      </c>
      <c r="Y70" s="3">
        <v>2614.40207642216</v>
      </c>
      <c r="Z70" s="3">
        <v>2143.2770892939202</v>
      </c>
      <c r="AA70" s="3">
        <v>4553.3333591540104</v>
      </c>
      <c r="AB70" s="3">
        <v>4271.9135203303204</v>
      </c>
      <c r="AC70" s="3">
        <v>3850.3101665314998</v>
      </c>
      <c r="AD70" s="3" t="s">
        <v>219</v>
      </c>
      <c r="AE70" s="3" t="s">
        <v>137</v>
      </c>
    </row>
  </sheetData>
  <phoneticPr fontId="2" type="noConversion"/>
  <conditionalFormatting sqref="B1">
    <cfRule type="duplicateValues" dxfId="11" priority="1"/>
  </conditionalFormatting>
  <conditionalFormatting sqref="B2:B70">
    <cfRule type="duplicateValues" dxfId="1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3236C-43F1-4762-9762-09DCFF6449BD}">
  <dimension ref="A1:AF83"/>
  <sheetViews>
    <sheetView tabSelected="1" workbookViewId="0">
      <selection activeCell="A2" sqref="A1:XFD1048576"/>
    </sheetView>
  </sheetViews>
  <sheetFormatPr defaultRowHeight="14.25" x14ac:dyDescent="0.2"/>
  <cols>
    <col min="2" max="2" width="11.875" customWidth="1"/>
    <col min="3" max="3" width="11.5" customWidth="1"/>
    <col min="4" max="4" width="11.25" customWidth="1"/>
    <col min="11" max="11" width="12.25" customWidth="1"/>
    <col min="12" max="12" width="11.25" customWidth="1"/>
    <col min="13" max="13" width="12.125" customWidth="1"/>
    <col min="20" max="20" width="12.25" customWidth="1"/>
    <col min="21" max="21" width="10.75" customWidth="1"/>
    <col min="22" max="22" width="12.125" customWidth="1"/>
    <col min="29" max="29" width="24.375" customWidth="1"/>
    <col min="30" max="30" width="31.875" customWidth="1"/>
  </cols>
  <sheetData>
    <row r="1" spans="1:30" x14ac:dyDescent="0.2">
      <c r="A1" s="4" t="s">
        <v>220</v>
      </c>
    </row>
    <row r="2" spans="1:30" s="4" customFormat="1" ht="20.25" customHeight="1" x14ac:dyDescent="0.2">
      <c r="A2" s="1" t="s">
        <v>1</v>
      </c>
      <c r="B2" s="1" t="s">
        <v>234</v>
      </c>
      <c r="C2" s="1" t="s">
        <v>235</v>
      </c>
      <c r="D2" s="1" t="s">
        <v>236</v>
      </c>
      <c r="E2" s="1" t="s">
        <v>252</v>
      </c>
      <c r="F2" s="1" t="s">
        <v>253</v>
      </c>
      <c r="G2" s="1" t="s">
        <v>254</v>
      </c>
      <c r="H2" s="1" t="s">
        <v>243</v>
      </c>
      <c r="I2" s="1" t="s">
        <v>244</v>
      </c>
      <c r="J2" s="1" t="s">
        <v>245</v>
      </c>
      <c r="K2" s="1" t="s">
        <v>237</v>
      </c>
      <c r="L2" s="1" t="s">
        <v>238</v>
      </c>
      <c r="M2" s="1" t="s">
        <v>239</v>
      </c>
      <c r="N2" s="1" t="s">
        <v>255</v>
      </c>
      <c r="O2" s="1" t="s">
        <v>256</v>
      </c>
      <c r="P2" s="1" t="s">
        <v>257</v>
      </c>
      <c r="Q2" s="1" t="s">
        <v>246</v>
      </c>
      <c r="R2" s="1" t="s">
        <v>247</v>
      </c>
      <c r="S2" s="1" t="s">
        <v>248</v>
      </c>
      <c r="T2" s="1" t="s">
        <v>240</v>
      </c>
      <c r="U2" s="1" t="s">
        <v>241</v>
      </c>
      <c r="V2" s="1" t="s">
        <v>242</v>
      </c>
      <c r="W2" s="1" t="s">
        <v>258</v>
      </c>
      <c r="X2" s="1" t="s">
        <v>259</v>
      </c>
      <c r="Y2" s="1" t="s">
        <v>260</v>
      </c>
      <c r="Z2" s="1" t="s">
        <v>249</v>
      </c>
      <c r="AA2" s="1" t="s">
        <v>250</v>
      </c>
      <c r="AB2" s="1" t="s">
        <v>251</v>
      </c>
      <c r="AC2" s="1" t="s">
        <v>2</v>
      </c>
      <c r="AD2" s="1" t="s">
        <v>3</v>
      </c>
    </row>
    <row r="3" spans="1:30" x14ac:dyDescent="0.2">
      <c r="A3" s="5" t="s">
        <v>221</v>
      </c>
      <c r="B3" s="5">
        <v>103.824844484598</v>
      </c>
      <c r="C3" s="5">
        <v>101.96836172551799</v>
      </c>
      <c r="D3" s="5">
        <v>94.2334649715051</v>
      </c>
      <c r="E3" s="5">
        <v>177.532427271301</v>
      </c>
      <c r="F3" s="5">
        <v>120.040559887505</v>
      </c>
      <c r="G3" s="5">
        <v>157.69893496458701</v>
      </c>
      <c r="H3" s="5">
        <v>116.701463370215</v>
      </c>
      <c r="I3" s="5">
        <v>118.86604263867601</v>
      </c>
      <c r="J3" s="5">
        <v>117.77611022306</v>
      </c>
      <c r="K3" s="5">
        <v>67.063724073620094</v>
      </c>
      <c r="L3" s="5">
        <v>65.681500447559699</v>
      </c>
      <c r="M3" s="5">
        <v>73.649333902063503</v>
      </c>
      <c r="N3" s="5">
        <v>158.888740822009</v>
      </c>
      <c r="O3" s="5">
        <v>132.112718081248</v>
      </c>
      <c r="P3" s="5">
        <v>199.692313893662</v>
      </c>
      <c r="Q3" s="5">
        <v>113.77337369828</v>
      </c>
      <c r="R3" s="5">
        <v>89.712749771268307</v>
      </c>
      <c r="S3" s="5">
        <v>138.635373407316</v>
      </c>
      <c r="T3" s="5">
        <v>25.702278660584401</v>
      </c>
      <c r="U3" s="5">
        <v>75.024776787575902</v>
      </c>
      <c r="V3" s="5">
        <v>76.394698392893602</v>
      </c>
      <c r="W3" s="5">
        <v>117.46911337776601</v>
      </c>
      <c r="X3" s="5">
        <v>169.70152520408101</v>
      </c>
      <c r="Y3" s="5">
        <v>85.922503451353904</v>
      </c>
      <c r="Z3" s="5">
        <v>119.50428182562101</v>
      </c>
      <c r="AA3" s="5">
        <v>134.639393722851</v>
      </c>
      <c r="AB3" s="5">
        <v>108.943670377242</v>
      </c>
      <c r="AC3" s="5" t="s">
        <v>6</v>
      </c>
      <c r="AD3" s="5" t="s">
        <v>222</v>
      </c>
    </row>
    <row r="5" spans="1:30" x14ac:dyDescent="0.2">
      <c r="A5" s="4" t="s">
        <v>223</v>
      </c>
    </row>
    <row r="6" spans="1:30" s="4" customFormat="1" ht="17.25" customHeight="1" x14ac:dyDescent="0.2">
      <c r="A6" s="1" t="s">
        <v>1</v>
      </c>
      <c r="B6" s="1" t="s">
        <v>234</v>
      </c>
      <c r="C6" s="1" t="s">
        <v>235</v>
      </c>
      <c r="D6" s="1" t="s">
        <v>236</v>
      </c>
      <c r="E6" s="1" t="s">
        <v>252</v>
      </c>
      <c r="F6" s="1" t="s">
        <v>253</v>
      </c>
      <c r="G6" s="1" t="s">
        <v>254</v>
      </c>
      <c r="H6" s="1" t="s">
        <v>243</v>
      </c>
      <c r="I6" s="1" t="s">
        <v>244</v>
      </c>
      <c r="J6" s="1" t="s">
        <v>245</v>
      </c>
      <c r="K6" s="1" t="s">
        <v>237</v>
      </c>
      <c r="L6" s="1" t="s">
        <v>238</v>
      </c>
      <c r="M6" s="1" t="s">
        <v>239</v>
      </c>
      <c r="N6" s="1" t="s">
        <v>255</v>
      </c>
      <c r="O6" s="1" t="s">
        <v>256</v>
      </c>
      <c r="P6" s="1" t="s">
        <v>257</v>
      </c>
      <c r="Q6" s="1" t="s">
        <v>246</v>
      </c>
      <c r="R6" s="1" t="s">
        <v>247</v>
      </c>
      <c r="S6" s="1" t="s">
        <v>248</v>
      </c>
      <c r="T6" s="1" t="s">
        <v>240</v>
      </c>
      <c r="U6" s="1" t="s">
        <v>241</v>
      </c>
      <c r="V6" s="1" t="s">
        <v>242</v>
      </c>
      <c r="W6" s="1" t="s">
        <v>258</v>
      </c>
      <c r="X6" s="1" t="s">
        <v>259</v>
      </c>
      <c r="Y6" s="1" t="s">
        <v>260</v>
      </c>
      <c r="Z6" s="1" t="s">
        <v>249</v>
      </c>
      <c r="AA6" s="1" t="s">
        <v>250</v>
      </c>
      <c r="AB6" s="1" t="s">
        <v>251</v>
      </c>
      <c r="AC6" s="1" t="s">
        <v>3</v>
      </c>
    </row>
    <row r="7" spans="1:30" x14ac:dyDescent="0.2">
      <c r="A7" s="5" t="s">
        <v>9</v>
      </c>
      <c r="B7" s="5">
        <v>26090.704371109401</v>
      </c>
      <c r="C7" s="5">
        <v>22855.000954539501</v>
      </c>
      <c r="D7" s="5">
        <v>21763.630222027699</v>
      </c>
      <c r="E7" s="5">
        <v>27361.468177859999</v>
      </c>
      <c r="F7" s="5">
        <v>21992.729141068201</v>
      </c>
      <c r="G7" s="5">
        <v>23377.3564227891</v>
      </c>
      <c r="H7" s="5">
        <v>16499.569752470099</v>
      </c>
      <c r="I7" s="5">
        <v>18770.041848725799</v>
      </c>
      <c r="J7" s="5">
        <v>15973.3748590906</v>
      </c>
      <c r="K7" s="5">
        <v>18409.892558212399</v>
      </c>
      <c r="L7" s="5">
        <v>18064.003611410299</v>
      </c>
      <c r="M7" s="5">
        <v>17031.1638930115</v>
      </c>
      <c r="N7" s="5">
        <v>22566.280998319799</v>
      </c>
      <c r="O7" s="5">
        <v>21610.506656032801</v>
      </c>
      <c r="P7" s="5">
        <v>24429.1506729137</v>
      </c>
      <c r="Q7" s="5">
        <v>21353.127031832799</v>
      </c>
      <c r="R7" s="5">
        <v>13335.406398225199</v>
      </c>
      <c r="S7" s="5">
        <v>18651.969088321701</v>
      </c>
      <c r="T7" s="5">
        <v>17225.155429163398</v>
      </c>
      <c r="U7" s="5">
        <v>17297.326573969101</v>
      </c>
      <c r="V7" s="5">
        <v>16203.1534643716</v>
      </c>
      <c r="W7" s="5">
        <v>14808.6057032641</v>
      </c>
      <c r="X7" s="5">
        <v>16724.962631889201</v>
      </c>
      <c r="Y7" s="5">
        <v>15919.603337304499</v>
      </c>
      <c r="Z7" s="5">
        <v>12487.698562412599</v>
      </c>
      <c r="AA7" s="5">
        <v>10948.541762573101</v>
      </c>
      <c r="AB7" s="5">
        <v>11328.4304415472</v>
      </c>
      <c r="AC7" s="5" t="s">
        <v>11</v>
      </c>
    </row>
    <row r="8" spans="1:30" x14ac:dyDescent="0.2">
      <c r="A8" s="5" t="s">
        <v>13</v>
      </c>
      <c r="B8" s="5">
        <v>3034.7719983311399</v>
      </c>
      <c r="C8" s="5">
        <v>2976.0591571473201</v>
      </c>
      <c r="D8" s="5">
        <v>2601.3875766003398</v>
      </c>
      <c r="E8" s="5">
        <v>1669.29482650248</v>
      </c>
      <c r="F8" s="5">
        <v>1369.41434401323</v>
      </c>
      <c r="G8" s="5">
        <v>1419.4513313397799</v>
      </c>
      <c r="H8" s="5">
        <v>882.37383384635905</v>
      </c>
      <c r="I8" s="5">
        <v>1001.8028173878899</v>
      </c>
      <c r="J8" s="5">
        <v>890.12345109809496</v>
      </c>
      <c r="K8" s="5">
        <v>2796.4017673794001</v>
      </c>
      <c r="L8" s="5">
        <v>2621.6816089787299</v>
      </c>
      <c r="M8" s="5">
        <v>2202.9445359783299</v>
      </c>
      <c r="N8" s="5">
        <v>1834.34550036216</v>
      </c>
      <c r="O8" s="5">
        <v>1790.7668412431001</v>
      </c>
      <c r="P8" s="5">
        <v>1964.27890902033</v>
      </c>
      <c r="Q8" s="5">
        <v>1281.2894928589401</v>
      </c>
      <c r="R8" s="5">
        <v>1129.4219223304101</v>
      </c>
      <c r="S8" s="5">
        <v>1301.5577731604101</v>
      </c>
      <c r="T8" s="5">
        <v>3670.73214469704</v>
      </c>
      <c r="U8" s="5">
        <v>3589.2480298660698</v>
      </c>
      <c r="V8" s="5">
        <v>3808.3832080310499</v>
      </c>
      <c r="W8" s="5">
        <v>1690.99887926986</v>
      </c>
      <c r="X8" s="5">
        <v>1723.20450303439</v>
      </c>
      <c r="Y8" s="5">
        <v>1838.6327357026701</v>
      </c>
      <c r="Z8" s="5">
        <v>1873.6050007685899</v>
      </c>
      <c r="AA8" s="5">
        <v>1356.4206681918899</v>
      </c>
      <c r="AB8" s="5">
        <v>1595.84204119731</v>
      </c>
      <c r="AC8" s="5" t="s">
        <v>11</v>
      </c>
    </row>
    <row r="9" spans="1:30" s="6" customFormat="1" x14ac:dyDescent="0.2">
      <c r="A9" s="3" t="s">
        <v>16</v>
      </c>
      <c r="B9" s="3">
        <v>190.18330461963501</v>
      </c>
      <c r="C9" s="3">
        <v>89.389388290746396</v>
      </c>
      <c r="D9" s="3">
        <v>150.86561179500299</v>
      </c>
      <c r="E9" s="3">
        <v>89.7226551087888</v>
      </c>
      <c r="F9" s="3">
        <v>111.759880907783</v>
      </c>
      <c r="G9" s="3">
        <v>152.43899365927601</v>
      </c>
      <c r="H9" s="3">
        <v>457.02355123507499</v>
      </c>
      <c r="I9" s="3">
        <v>290.35411483566099</v>
      </c>
      <c r="J9" s="3">
        <v>243.40095280775401</v>
      </c>
      <c r="K9" s="3">
        <v>347.97346915195601</v>
      </c>
      <c r="L9" s="3">
        <v>359.158503915523</v>
      </c>
      <c r="M9" s="3">
        <v>172.437244973654</v>
      </c>
      <c r="N9" s="3">
        <v>366.16442534105602</v>
      </c>
      <c r="O9" s="3">
        <v>101.70572135144</v>
      </c>
      <c r="P9" s="3">
        <v>140.01356618577901</v>
      </c>
      <c r="Q9" s="3">
        <v>52.835959124480297</v>
      </c>
      <c r="R9" s="3">
        <v>65.360900196587707</v>
      </c>
      <c r="S9" s="3">
        <v>101.99053816689199</v>
      </c>
      <c r="T9" s="3">
        <v>835.60879438884604</v>
      </c>
      <c r="U9" s="3">
        <v>748.48573763652996</v>
      </c>
      <c r="V9" s="3">
        <v>749.70421541946496</v>
      </c>
      <c r="W9" s="3">
        <v>1000.44224173588</v>
      </c>
      <c r="X9" s="3">
        <v>932.05942920689904</v>
      </c>
      <c r="Y9" s="3">
        <v>649.170541003474</v>
      </c>
      <c r="Z9" s="3">
        <v>383.127081629401</v>
      </c>
      <c r="AA9" s="3">
        <v>417.20102018896301</v>
      </c>
      <c r="AB9" s="3">
        <v>346.18703642117299</v>
      </c>
      <c r="AC9" s="3" t="s">
        <v>224</v>
      </c>
    </row>
    <row r="10" spans="1:30" x14ac:dyDescent="0.2">
      <c r="A10" s="5" t="s">
        <v>19</v>
      </c>
      <c r="B10" s="5">
        <v>1193.6378595628701</v>
      </c>
      <c r="C10" s="5">
        <v>897.64232925254305</v>
      </c>
      <c r="D10" s="5">
        <v>869.46732968355695</v>
      </c>
      <c r="E10" s="5">
        <v>1032.0016169872499</v>
      </c>
      <c r="F10" s="5">
        <v>729.80995577303804</v>
      </c>
      <c r="G10" s="5">
        <v>714.11640477496599</v>
      </c>
      <c r="H10" s="5">
        <v>1014.72921399857</v>
      </c>
      <c r="I10" s="5">
        <v>997.95419130561402</v>
      </c>
      <c r="J10" s="5">
        <v>906.11891295954797</v>
      </c>
      <c r="K10" s="5">
        <v>746.08745236164805</v>
      </c>
      <c r="L10" s="5">
        <v>656.69661575929399</v>
      </c>
      <c r="M10" s="5">
        <v>625.193860216497</v>
      </c>
      <c r="N10" s="5">
        <v>982.69130232398402</v>
      </c>
      <c r="O10" s="5">
        <v>960.497618547652</v>
      </c>
      <c r="P10" s="5">
        <v>820.42267987521905</v>
      </c>
      <c r="Q10" s="5">
        <v>1534.5374291174601</v>
      </c>
      <c r="R10" s="5">
        <v>1087.9417952393801</v>
      </c>
      <c r="S10" s="5">
        <v>1206.25424120811</v>
      </c>
      <c r="T10" s="5">
        <v>871.37784866509503</v>
      </c>
      <c r="U10" s="5">
        <v>1124.20355810722</v>
      </c>
      <c r="V10" s="5">
        <v>828.29307516413405</v>
      </c>
      <c r="W10" s="5">
        <v>406.69567324598802</v>
      </c>
      <c r="X10" s="5">
        <v>758.01610177788996</v>
      </c>
      <c r="Y10" s="5">
        <v>476.39703572815699</v>
      </c>
      <c r="Z10" s="5">
        <v>685.28376990470895</v>
      </c>
      <c r="AA10" s="5">
        <v>664.62823290278698</v>
      </c>
      <c r="AB10" s="5">
        <v>765.33437855049704</v>
      </c>
      <c r="AC10" s="5" t="s">
        <v>11</v>
      </c>
    </row>
    <row r="11" spans="1:30" x14ac:dyDescent="0.2">
      <c r="A11" s="5" t="s">
        <v>22</v>
      </c>
      <c r="B11" s="5">
        <v>352.83671101578301</v>
      </c>
      <c r="C11" s="5">
        <v>539.17792294975698</v>
      </c>
      <c r="D11" s="5">
        <v>947.29545402121198</v>
      </c>
      <c r="E11" s="5">
        <v>278.985790278043</v>
      </c>
      <c r="F11" s="5">
        <v>360.32875026698702</v>
      </c>
      <c r="G11" s="5">
        <v>401.57321338868502</v>
      </c>
      <c r="H11" s="5">
        <v>98.480004499999893</v>
      </c>
      <c r="I11" s="5">
        <v>91.689434426555295</v>
      </c>
      <c r="J11" s="5">
        <v>185.27259615130001</v>
      </c>
      <c r="K11" s="5">
        <v>107.411492219376</v>
      </c>
      <c r="L11" s="5">
        <v>138.11560662907101</v>
      </c>
      <c r="M11" s="5">
        <v>132.60372126988699</v>
      </c>
      <c r="N11" s="5">
        <v>141.57187660160901</v>
      </c>
      <c r="O11" s="5">
        <v>138.200388676914</v>
      </c>
      <c r="P11" s="5">
        <v>79.936569760247394</v>
      </c>
      <c r="Q11" s="5">
        <v>221.04268566067401</v>
      </c>
      <c r="R11" s="5">
        <v>120.777631382495</v>
      </c>
      <c r="S11" s="5">
        <v>243.982146347921</v>
      </c>
      <c r="T11" s="5">
        <v>204.45929943093299</v>
      </c>
      <c r="U11" s="5">
        <v>141.390565639973</v>
      </c>
      <c r="V11" s="5">
        <v>58.891797740036601</v>
      </c>
      <c r="W11" s="5">
        <v>35.623561769247203</v>
      </c>
      <c r="X11" s="5">
        <v>133.447369718179</v>
      </c>
      <c r="Y11" s="5">
        <v>139.411820374879</v>
      </c>
      <c r="Z11" s="5">
        <v>113.069086345144</v>
      </c>
      <c r="AA11" s="5">
        <v>48.9278717982315</v>
      </c>
      <c r="AB11" s="5">
        <v>71.265887103210503</v>
      </c>
      <c r="AC11" s="5" t="s">
        <v>24</v>
      </c>
    </row>
    <row r="12" spans="1:30" x14ac:dyDescent="0.2">
      <c r="A12" s="5" t="s">
        <v>26</v>
      </c>
      <c r="B12" s="5">
        <v>15187.8342249127</v>
      </c>
      <c r="C12" s="5">
        <v>13339.4051735308</v>
      </c>
      <c r="D12" s="5">
        <v>13299.506981053501</v>
      </c>
      <c r="E12" s="5">
        <v>9532.5575993703897</v>
      </c>
      <c r="F12" s="5">
        <v>8744.5008307365806</v>
      </c>
      <c r="G12" s="5">
        <v>9053.1738836497807</v>
      </c>
      <c r="H12" s="5">
        <v>2564.1266773346701</v>
      </c>
      <c r="I12" s="5">
        <v>2865.8045510566299</v>
      </c>
      <c r="J12" s="5">
        <v>2389.1059355808502</v>
      </c>
      <c r="K12" s="5">
        <v>11706.881420002401</v>
      </c>
      <c r="L12" s="5">
        <v>10926.486958691399</v>
      </c>
      <c r="M12" s="5">
        <v>10122.781432363399</v>
      </c>
      <c r="N12" s="5">
        <v>10708.3203253141</v>
      </c>
      <c r="O12" s="5">
        <v>10685.772525132101</v>
      </c>
      <c r="P12" s="5">
        <v>12248.162697674599</v>
      </c>
      <c r="Q12" s="5">
        <v>3716.8661495575702</v>
      </c>
      <c r="R12" s="5">
        <v>2781.66243514712</v>
      </c>
      <c r="S12" s="5">
        <v>3492.0687997137602</v>
      </c>
      <c r="T12" s="5">
        <v>15988.9695282988</v>
      </c>
      <c r="U12" s="5">
        <v>14777.08554559</v>
      </c>
      <c r="V12" s="5">
        <v>14209.042095844699</v>
      </c>
      <c r="W12" s="5">
        <v>9795.4745983616704</v>
      </c>
      <c r="X12" s="5">
        <v>11349.7613804598</v>
      </c>
      <c r="Y12" s="5">
        <v>11078.4793880002</v>
      </c>
      <c r="Z12" s="5">
        <v>4303.0217052455901</v>
      </c>
      <c r="AA12" s="5">
        <v>3255.6522880429002</v>
      </c>
      <c r="AB12" s="5">
        <v>3532.9455218400699</v>
      </c>
      <c r="AC12" s="5" t="s">
        <v>24</v>
      </c>
    </row>
    <row r="13" spans="1:30" x14ac:dyDescent="0.2">
      <c r="A13" s="5" t="s">
        <v>29</v>
      </c>
      <c r="B13" s="5">
        <v>118.109468758449</v>
      </c>
      <c r="C13" s="5">
        <v>29.9118458443285</v>
      </c>
      <c r="D13" s="5">
        <v>24.9027827618341</v>
      </c>
      <c r="E13" s="5">
        <v>0.48979310854504199</v>
      </c>
      <c r="F13" s="5">
        <v>15.489964270185</v>
      </c>
      <c r="G13" s="5">
        <v>0.28072144672932497</v>
      </c>
      <c r="H13" s="5">
        <v>58.3092880081836</v>
      </c>
      <c r="I13" s="5">
        <v>226.33433936127599</v>
      </c>
      <c r="J13" s="5">
        <v>102.930429476752</v>
      </c>
      <c r="K13" s="5">
        <v>164.41388943199101</v>
      </c>
      <c r="L13" s="5">
        <v>41.559685234389399</v>
      </c>
      <c r="M13" s="5">
        <v>319.41178211938399</v>
      </c>
      <c r="N13" s="5">
        <v>1.1711973909123801</v>
      </c>
      <c r="O13" s="5">
        <v>33.941922427912303</v>
      </c>
      <c r="P13" s="5">
        <v>23.0933825567501</v>
      </c>
      <c r="Q13" s="5">
        <v>0</v>
      </c>
      <c r="R13" s="5">
        <v>0</v>
      </c>
      <c r="S13" s="5">
        <v>0.97799832924782404</v>
      </c>
      <c r="T13" s="5">
        <v>2.87241594121372</v>
      </c>
      <c r="U13" s="5">
        <v>32.3677303823074</v>
      </c>
      <c r="V13" s="5">
        <v>4.56972790823274</v>
      </c>
      <c r="W13" s="5">
        <v>116.977337844714</v>
      </c>
      <c r="X13" s="5">
        <v>216.46698084284</v>
      </c>
      <c r="Y13" s="5">
        <v>7.9406488540999201</v>
      </c>
      <c r="Z13" s="5">
        <v>0</v>
      </c>
      <c r="AA13" s="5">
        <v>180.26104726466099</v>
      </c>
      <c r="AB13" s="5">
        <v>1.4875943326493799</v>
      </c>
      <c r="AC13" s="5" t="s">
        <v>31</v>
      </c>
    </row>
    <row r="14" spans="1:30" x14ac:dyDescent="0.2">
      <c r="A14" s="5" t="s">
        <v>33</v>
      </c>
      <c r="B14" s="5">
        <v>16.358195437060299</v>
      </c>
      <c r="C14" s="5">
        <v>5.3103417642903598E-2</v>
      </c>
      <c r="D14" s="5">
        <v>24.614707919869499</v>
      </c>
      <c r="E14" s="5">
        <v>6.6239399395011198E-3</v>
      </c>
      <c r="F14" s="5">
        <v>20.189396942107901</v>
      </c>
      <c r="G14" s="5">
        <v>3.1314834325418901</v>
      </c>
      <c r="H14" s="5">
        <v>96.924180083779802</v>
      </c>
      <c r="I14" s="5">
        <v>47.055822667617399</v>
      </c>
      <c r="J14" s="5">
        <v>85.262722755907902</v>
      </c>
      <c r="K14" s="5">
        <v>127.722123689101</v>
      </c>
      <c r="L14" s="5">
        <v>92.730331319395802</v>
      </c>
      <c r="M14" s="5">
        <v>248.503363720435</v>
      </c>
      <c r="N14" s="5">
        <v>87.802276860297297</v>
      </c>
      <c r="O14" s="5">
        <v>18.347412807054699</v>
      </c>
      <c r="P14" s="5">
        <v>893.96832072827999</v>
      </c>
      <c r="Q14" s="5">
        <v>10.5084358269176</v>
      </c>
      <c r="R14" s="5">
        <v>17.322893468184098</v>
      </c>
      <c r="S14" s="5">
        <v>117.281976913444</v>
      </c>
      <c r="T14" s="5">
        <v>56.880886953193802</v>
      </c>
      <c r="U14" s="5">
        <v>114.26410357682499</v>
      </c>
      <c r="V14" s="5">
        <v>593.44283706562203</v>
      </c>
      <c r="W14" s="5">
        <v>414.81295542405297</v>
      </c>
      <c r="X14" s="5">
        <v>107.39906443651699</v>
      </c>
      <c r="Y14" s="5">
        <v>80.088751935186394</v>
      </c>
      <c r="Z14" s="5">
        <v>30.1458633588752</v>
      </c>
      <c r="AA14" s="5">
        <v>631.13277910411898</v>
      </c>
      <c r="AB14" s="5">
        <v>103.49290321980899</v>
      </c>
      <c r="AC14" s="5" t="s">
        <v>35</v>
      </c>
    </row>
    <row r="16" spans="1:30" x14ac:dyDescent="0.2">
      <c r="A16" s="4" t="s">
        <v>62</v>
      </c>
    </row>
    <row r="17" spans="1:29" s="4" customFormat="1" ht="13.5" customHeight="1" x14ac:dyDescent="0.2">
      <c r="A17" s="1" t="s">
        <v>1</v>
      </c>
      <c r="B17" s="1" t="s">
        <v>234</v>
      </c>
      <c r="C17" s="1" t="s">
        <v>235</v>
      </c>
      <c r="D17" s="1" t="s">
        <v>236</v>
      </c>
      <c r="E17" s="1" t="s">
        <v>252</v>
      </c>
      <c r="F17" s="1" t="s">
        <v>253</v>
      </c>
      <c r="G17" s="1" t="s">
        <v>254</v>
      </c>
      <c r="H17" s="1" t="s">
        <v>243</v>
      </c>
      <c r="I17" s="1" t="s">
        <v>244</v>
      </c>
      <c r="J17" s="1" t="s">
        <v>245</v>
      </c>
      <c r="K17" s="1" t="s">
        <v>237</v>
      </c>
      <c r="L17" s="1" t="s">
        <v>238</v>
      </c>
      <c r="M17" s="1" t="s">
        <v>239</v>
      </c>
      <c r="N17" s="1" t="s">
        <v>255</v>
      </c>
      <c r="O17" s="1" t="s">
        <v>256</v>
      </c>
      <c r="P17" s="1" t="s">
        <v>257</v>
      </c>
      <c r="Q17" s="1" t="s">
        <v>246</v>
      </c>
      <c r="R17" s="1" t="s">
        <v>247</v>
      </c>
      <c r="S17" s="1" t="s">
        <v>248</v>
      </c>
      <c r="T17" s="1" t="s">
        <v>240</v>
      </c>
      <c r="U17" s="1" t="s">
        <v>241</v>
      </c>
      <c r="V17" s="1" t="s">
        <v>242</v>
      </c>
      <c r="W17" s="1" t="s">
        <v>258</v>
      </c>
      <c r="X17" s="1" t="s">
        <v>259</v>
      </c>
      <c r="Y17" s="1" t="s">
        <v>260</v>
      </c>
      <c r="Z17" s="1" t="s">
        <v>249</v>
      </c>
      <c r="AA17" s="1" t="s">
        <v>250</v>
      </c>
      <c r="AB17" s="1" t="s">
        <v>251</v>
      </c>
      <c r="AC17" s="1" t="s">
        <v>3</v>
      </c>
    </row>
    <row r="18" spans="1:29" x14ac:dyDescent="0.2">
      <c r="A18" s="5" t="s">
        <v>37</v>
      </c>
      <c r="B18" s="5">
        <v>1266.98578416238</v>
      </c>
      <c r="C18" s="5">
        <v>1522.58742028508</v>
      </c>
      <c r="D18" s="5">
        <v>1228.29278211561</v>
      </c>
      <c r="E18" s="5">
        <v>1094.7907357179899</v>
      </c>
      <c r="F18" s="5">
        <v>1538.5544622647899</v>
      </c>
      <c r="G18" s="5">
        <v>1160.2998647417901</v>
      </c>
      <c r="H18" s="5">
        <v>845.89647549931396</v>
      </c>
      <c r="I18" s="5">
        <v>1214.5500517287401</v>
      </c>
      <c r="J18" s="5">
        <v>1069.02611639882</v>
      </c>
      <c r="K18" s="5">
        <v>1000.08744475457</v>
      </c>
      <c r="L18" s="5">
        <v>797.83299555992596</v>
      </c>
      <c r="M18" s="5">
        <v>1186.2498710336199</v>
      </c>
      <c r="N18" s="5">
        <v>852.28801793035905</v>
      </c>
      <c r="O18" s="5">
        <v>971.37533590931196</v>
      </c>
      <c r="P18" s="5">
        <v>853.42593961299599</v>
      </c>
      <c r="Q18" s="5">
        <v>1134.19986148608</v>
      </c>
      <c r="R18" s="5">
        <v>883.52792989397994</v>
      </c>
      <c r="S18" s="5">
        <v>1055.90829754169</v>
      </c>
      <c r="T18" s="5">
        <v>753.02383030558303</v>
      </c>
      <c r="U18" s="5">
        <v>880.73900894526901</v>
      </c>
      <c r="V18" s="5">
        <v>684.46018881068403</v>
      </c>
      <c r="W18" s="5">
        <v>540.20532902949503</v>
      </c>
      <c r="X18" s="5">
        <v>671.35727850022704</v>
      </c>
      <c r="Y18" s="5">
        <v>726.64574742129503</v>
      </c>
      <c r="Z18" s="5">
        <v>686.85264770568199</v>
      </c>
      <c r="AA18" s="5">
        <v>516.717900173423</v>
      </c>
      <c r="AB18" s="5">
        <v>641.62867933426196</v>
      </c>
      <c r="AC18" s="3" t="s">
        <v>225</v>
      </c>
    </row>
    <row r="19" spans="1:29" x14ac:dyDescent="0.2">
      <c r="A19" s="5" t="s">
        <v>41</v>
      </c>
      <c r="B19" s="5">
        <v>4.6979769125313</v>
      </c>
      <c r="C19" s="5">
        <v>0</v>
      </c>
      <c r="D19" s="5">
        <v>23.025530098509201</v>
      </c>
      <c r="E19" s="5">
        <v>18.519929735862402</v>
      </c>
      <c r="F19" s="5">
        <v>4.4633992601608901</v>
      </c>
      <c r="G19" s="5">
        <v>10.2425317544576</v>
      </c>
      <c r="H19" s="5">
        <v>0.50433794490790296</v>
      </c>
      <c r="I19" s="5">
        <v>14.007206068918901</v>
      </c>
      <c r="J19" s="5">
        <v>13.5080280016281</v>
      </c>
      <c r="K19" s="5">
        <v>7.4235337575406204</v>
      </c>
      <c r="L19" s="5">
        <v>17.728751469864701</v>
      </c>
      <c r="M19" s="5">
        <v>20.756303753791201</v>
      </c>
      <c r="N19" s="5">
        <v>0</v>
      </c>
      <c r="O19" s="5">
        <v>3.0002890987003399</v>
      </c>
      <c r="P19" s="5">
        <v>0</v>
      </c>
      <c r="Q19" s="5">
        <v>9.0730290670139802</v>
      </c>
      <c r="R19" s="5">
        <v>3.83880629948264</v>
      </c>
      <c r="S19" s="5">
        <v>17.018451304043602</v>
      </c>
      <c r="T19" s="5">
        <v>354.718906999963</v>
      </c>
      <c r="U19" s="5">
        <v>201.90998357857401</v>
      </c>
      <c r="V19" s="5">
        <v>326.92087428202802</v>
      </c>
      <c r="W19" s="5">
        <v>358.12598973767598</v>
      </c>
      <c r="X19" s="5">
        <v>160.11179343031901</v>
      </c>
      <c r="Y19" s="5">
        <v>273.18989366593303</v>
      </c>
      <c r="Z19" s="5">
        <v>93.566990282225504</v>
      </c>
      <c r="AA19" s="5">
        <v>43.399347401788297</v>
      </c>
      <c r="AB19" s="5">
        <v>79.802328073530106</v>
      </c>
      <c r="AC19" s="3" t="s">
        <v>43</v>
      </c>
    </row>
    <row r="20" spans="1:29" x14ac:dyDescent="0.2">
      <c r="A20" s="5" t="s">
        <v>45</v>
      </c>
      <c r="B20" s="5">
        <v>7.2176156127209499</v>
      </c>
      <c r="C20" s="5">
        <v>7.52742613134886</v>
      </c>
      <c r="D20" s="5">
        <v>13.276250998225301</v>
      </c>
      <c r="E20" s="5">
        <v>2.8218405472971799</v>
      </c>
      <c r="F20" s="5">
        <v>7.4944164402880604</v>
      </c>
      <c r="G20" s="5">
        <v>13.7639415355032</v>
      </c>
      <c r="H20" s="5">
        <v>7.7312145379209296</v>
      </c>
      <c r="I20" s="5">
        <v>41.285042882491403</v>
      </c>
      <c r="J20" s="5">
        <v>11.616470605924899</v>
      </c>
      <c r="K20" s="5">
        <v>31.453374673992599</v>
      </c>
      <c r="L20" s="5">
        <v>27.896720222764898</v>
      </c>
      <c r="M20" s="5">
        <v>65.590478911973406</v>
      </c>
      <c r="N20" s="5">
        <v>34.951041748013402</v>
      </c>
      <c r="O20" s="5">
        <v>33.192064142169102</v>
      </c>
      <c r="P20" s="5">
        <v>65.9273490883036</v>
      </c>
      <c r="Q20" s="5">
        <v>2.1444742444166902</v>
      </c>
      <c r="R20" s="5">
        <v>5.3423256184719898</v>
      </c>
      <c r="S20" s="5">
        <v>10.5748556043095</v>
      </c>
      <c r="T20" s="5">
        <v>10.5452438910862</v>
      </c>
      <c r="U20" s="5">
        <v>68.445399455034405</v>
      </c>
      <c r="V20" s="5">
        <v>76.013988934450495</v>
      </c>
      <c r="W20" s="5">
        <v>17.3045392347064</v>
      </c>
      <c r="X20" s="5">
        <v>22.064741312981301</v>
      </c>
      <c r="Y20" s="5">
        <v>10.1047720417817</v>
      </c>
      <c r="Z20" s="5">
        <v>9.9919306957896392</v>
      </c>
      <c r="AA20" s="5">
        <v>61.825816083951302</v>
      </c>
      <c r="AB20" s="5">
        <v>16.886214139085901</v>
      </c>
      <c r="AC20" s="3" t="s">
        <v>47</v>
      </c>
    </row>
    <row r="21" spans="1:29" x14ac:dyDescent="0.2">
      <c r="A21" s="5" t="s">
        <v>49</v>
      </c>
      <c r="B21" s="5">
        <v>121.722275338971</v>
      </c>
      <c r="C21" s="5">
        <v>15.1272689355075</v>
      </c>
      <c r="D21" s="5">
        <v>14.676618070203601</v>
      </c>
      <c r="E21" s="5">
        <v>2588.2793230899701</v>
      </c>
      <c r="F21" s="5">
        <v>813.01114845889197</v>
      </c>
      <c r="G21" s="5">
        <v>872.45265847227495</v>
      </c>
      <c r="H21" s="5">
        <v>591.45111890110502</v>
      </c>
      <c r="I21" s="5">
        <v>167.78059217366899</v>
      </c>
      <c r="J21" s="5">
        <v>170.11910468369101</v>
      </c>
      <c r="K21" s="5">
        <v>86.244611530657394</v>
      </c>
      <c r="L21" s="5">
        <v>54.032596590702603</v>
      </c>
      <c r="M21" s="5">
        <v>30.321623392880799</v>
      </c>
      <c r="N21" s="5">
        <v>845.20520574474097</v>
      </c>
      <c r="O21" s="5">
        <v>2495.7265177558502</v>
      </c>
      <c r="P21" s="5">
        <v>187.76311783058799</v>
      </c>
      <c r="Q21" s="5">
        <v>1056.22881574908</v>
      </c>
      <c r="R21" s="5">
        <v>753.82480971863697</v>
      </c>
      <c r="S21" s="5">
        <v>249.493314163218</v>
      </c>
      <c r="T21" s="5">
        <v>0</v>
      </c>
      <c r="U21" s="5">
        <v>55.043593580820897</v>
      </c>
      <c r="V21" s="5">
        <v>15.7362771664526</v>
      </c>
      <c r="W21" s="5">
        <v>282.75469366356799</v>
      </c>
      <c r="X21" s="5">
        <v>2290.1477880117</v>
      </c>
      <c r="Y21" s="5">
        <v>354.57571203069199</v>
      </c>
      <c r="Z21" s="5">
        <v>542.90983736183898</v>
      </c>
      <c r="AA21" s="5">
        <v>271.81987482322199</v>
      </c>
      <c r="AB21" s="5">
        <v>84.992859756670796</v>
      </c>
      <c r="AC21" s="3" t="s">
        <v>47</v>
      </c>
    </row>
    <row r="22" spans="1:29" x14ac:dyDescent="0.2">
      <c r="A22" s="5" t="s">
        <v>52</v>
      </c>
      <c r="B22" s="5">
        <v>38739.160385999901</v>
      </c>
      <c r="C22" s="5">
        <v>33181.171189848101</v>
      </c>
      <c r="D22" s="5">
        <v>39702.221075976799</v>
      </c>
      <c r="E22" s="5">
        <v>26846.523780787302</v>
      </c>
      <c r="F22" s="5">
        <v>47263.556589006403</v>
      </c>
      <c r="G22" s="5">
        <v>26679.716412940601</v>
      </c>
      <c r="H22" s="5">
        <v>17974.902108698199</v>
      </c>
      <c r="I22" s="5">
        <v>39161.721926169601</v>
      </c>
      <c r="J22" s="5">
        <v>19898.408919553902</v>
      </c>
      <c r="K22" s="5">
        <v>24327.681560154298</v>
      </c>
      <c r="L22" s="5">
        <v>20029.7724888177</v>
      </c>
      <c r="M22" s="5">
        <v>20199.622193282001</v>
      </c>
      <c r="N22" s="5">
        <v>19444.002608892501</v>
      </c>
      <c r="O22" s="5">
        <v>38291.271115651602</v>
      </c>
      <c r="P22" s="5">
        <v>21964.195437912102</v>
      </c>
      <c r="Q22" s="5">
        <v>39387.631055836202</v>
      </c>
      <c r="R22" s="5">
        <v>27720.533946943699</v>
      </c>
      <c r="S22" s="5">
        <v>29892.0377250458</v>
      </c>
      <c r="T22" s="5">
        <v>24162.337844201498</v>
      </c>
      <c r="U22" s="5">
        <v>36365.822045621302</v>
      </c>
      <c r="V22" s="5">
        <v>24933.884770033699</v>
      </c>
      <c r="W22" s="5">
        <v>19993.664385719501</v>
      </c>
      <c r="X22" s="5">
        <v>27067.6049169545</v>
      </c>
      <c r="Y22" s="5">
        <v>20895.089727993502</v>
      </c>
      <c r="Z22" s="5">
        <v>16130.168761720401</v>
      </c>
      <c r="AA22" s="5">
        <v>13191.2161292491</v>
      </c>
      <c r="AB22" s="5">
        <v>17339.742095056299</v>
      </c>
      <c r="AC22" s="3" t="s">
        <v>54</v>
      </c>
    </row>
    <row r="23" spans="1:29" x14ac:dyDescent="0.2">
      <c r="A23" s="5" t="s">
        <v>56</v>
      </c>
      <c r="B23" s="5">
        <v>77.765580590245506</v>
      </c>
      <c r="C23" s="5">
        <v>36.661578239051302</v>
      </c>
      <c r="D23" s="5">
        <v>64.753745101098104</v>
      </c>
      <c r="E23" s="5">
        <v>27.204282948457799</v>
      </c>
      <c r="F23" s="5">
        <v>30.319474802453399</v>
      </c>
      <c r="G23" s="5">
        <v>52.5492238329618</v>
      </c>
      <c r="H23" s="5">
        <v>256.03464384319801</v>
      </c>
      <c r="I23" s="5">
        <v>122.89333955473199</v>
      </c>
      <c r="J23" s="5">
        <v>266.24435101183599</v>
      </c>
      <c r="K23" s="5">
        <v>41.390633301339797</v>
      </c>
      <c r="L23" s="5">
        <v>30.578543676264999</v>
      </c>
      <c r="M23" s="5">
        <v>80.843972245030002</v>
      </c>
      <c r="N23" s="5">
        <v>137.965610695881</v>
      </c>
      <c r="O23" s="5">
        <v>69.972289860839297</v>
      </c>
      <c r="P23" s="5">
        <v>193.043177275251</v>
      </c>
      <c r="Q23" s="5">
        <v>29.938962087947399</v>
      </c>
      <c r="R23" s="5">
        <v>46.703546595234897</v>
      </c>
      <c r="S23" s="5">
        <v>135.119647782801</v>
      </c>
      <c r="T23" s="5">
        <v>32.299462574075399</v>
      </c>
      <c r="U23" s="5">
        <v>158.58487892335401</v>
      </c>
      <c r="V23" s="5">
        <v>68.173531969424005</v>
      </c>
      <c r="W23" s="5">
        <v>114.28791467368799</v>
      </c>
      <c r="X23" s="5">
        <v>171.67376807347401</v>
      </c>
      <c r="Y23" s="5">
        <v>67.082251854496704</v>
      </c>
      <c r="Z23" s="5">
        <v>87.092980836101304</v>
      </c>
      <c r="AA23" s="5">
        <v>349.03261983062902</v>
      </c>
      <c r="AB23" s="5">
        <v>121.99962179856701</v>
      </c>
      <c r="AC23" s="3" t="s">
        <v>58</v>
      </c>
    </row>
    <row r="24" spans="1:29" x14ac:dyDescent="0.2">
      <c r="A24" s="5" t="s">
        <v>60</v>
      </c>
      <c r="B24" s="5">
        <v>706.61019184247004</v>
      </c>
      <c r="C24" s="5">
        <v>624.58937848423795</v>
      </c>
      <c r="D24" s="5">
        <v>825.19881602646797</v>
      </c>
      <c r="E24" s="5">
        <v>813.27450579803804</v>
      </c>
      <c r="F24" s="5">
        <v>773.10707629651495</v>
      </c>
      <c r="G24" s="5">
        <v>835.37523860548799</v>
      </c>
      <c r="H24" s="5">
        <v>959.38304161801204</v>
      </c>
      <c r="I24" s="5">
        <v>589.05475113038199</v>
      </c>
      <c r="J24" s="5">
        <v>718.60865508007703</v>
      </c>
      <c r="K24" s="5">
        <v>530.90855509738799</v>
      </c>
      <c r="L24" s="5">
        <v>583.21859083003596</v>
      </c>
      <c r="M24" s="5">
        <v>470.75136431748302</v>
      </c>
      <c r="N24" s="5">
        <v>1325.8490518710701</v>
      </c>
      <c r="O24" s="5">
        <v>753.00328402703497</v>
      </c>
      <c r="P24" s="5">
        <v>627.39480003142899</v>
      </c>
      <c r="Q24" s="5">
        <v>713.14008108881603</v>
      </c>
      <c r="R24" s="5">
        <v>496.19178799165098</v>
      </c>
      <c r="S24" s="5">
        <v>413.85346320427999</v>
      </c>
      <c r="T24" s="5">
        <v>1144.5653919700901</v>
      </c>
      <c r="U24" s="5">
        <v>1049.54126456477</v>
      </c>
      <c r="V24" s="5">
        <v>665.46037597540999</v>
      </c>
      <c r="W24" s="5">
        <v>1210.9844573516</v>
      </c>
      <c r="X24" s="5">
        <v>1381.1374091258399</v>
      </c>
      <c r="Y24" s="5">
        <v>926.93849364965604</v>
      </c>
      <c r="Z24" s="5">
        <v>1129.6247311002901</v>
      </c>
      <c r="AA24" s="5">
        <v>762.35385450641195</v>
      </c>
      <c r="AB24" s="5">
        <v>612.12893865205001</v>
      </c>
      <c r="AC24" s="3" t="s">
        <v>62</v>
      </c>
    </row>
    <row r="25" spans="1:29" x14ac:dyDescent="0.2">
      <c r="A25" s="5" t="s">
        <v>64</v>
      </c>
      <c r="B25" s="5">
        <v>14065.2018343522</v>
      </c>
      <c r="C25" s="5">
        <v>14099.453502804699</v>
      </c>
      <c r="D25" s="5">
        <v>14501.9607465062</v>
      </c>
      <c r="E25" s="5">
        <v>6352.4276095265104</v>
      </c>
      <c r="F25" s="5">
        <v>5605.8055703341397</v>
      </c>
      <c r="G25" s="5">
        <v>6667.5706157342902</v>
      </c>
      <c r="H25" s="5">
        <v>5165.9198018749903</v>
      </c>
      <c r="I25" s="5">
        <v>5172.3601270377603</v>
      </c>
      <c r="J25" s="5">
        <v>5738.6709275600597</v>
      </c>
      <c r="K25" s="5">
        <v>12643.774261813</v>
      </c>
      <c r="L25" s="5">
        <v>12416.6234407677</v>
      </c>
      <c r="M25" s="5">
        <v>12013.274370233899</v>
      </c>
      <c r="N25" s="5">
        <v>6745.9161737648301</v>
      </c>
      <c r="O25" s="5">
        <v>7001.9757943172699</v>
      </c>
      <c r="P25" s="5">
        <v>7433.20815636525</v>
      </c>
      <c r="Q25" s="5">
        <v>5881.9596180036997</v>
      </c>
      <c r="R25" s="5">
        <v>4437.5278847891605</v>
      </c>
      <c r="S25" s="5">
        <v>5657.2031796019901</v>
      </c>
      <c r="T25" s="5">
        <v>11498.9283818203</v>
      </c>
      <c r="U25" s="5">
        <v>13657.066636617499</v>
      </c>
      <c r="V25" s="5">
        <v>11820.930212007401</v>
      </c>
      <c r="W25" s="5">
        <v>6473.3303081884196</v>
      </c>
      <c r="X25" s="5">
        <v>7167.9487648825097</v>
      </c>
      <c r="Y25" s="5">
        <v>6386.8751372178504</v>
      </c>
      <c r="Z25" s="5">
        <v>5134.1236155036704</v>
      </c>
      <c r="AA25" s="5">
        <v>4489.8213124148097</v>
      </c>
      <c r="AB25" s="5">
        <v>4282.5149610518401</v>
      </c>
      <c r="AC25" s="3" t="s">
        <v>62</v>
      </c>
    </row>
    <row r="26" spans="1:29" x14ac:dyDescent="0.2">
      <c r="A26" s="5" t="s">
        <v>67</v>
      </c>
      <c r="B26" s="5">
        <v>9093.3957729118501</v>
      </c>
      <c r="C26" s="5">
        <v>9054.8314679098494</v>
      </c>
      <c r="D26" s="5">
        <v>6781.5771256661601</v>
      </c>
      <c r="E26" s="5">
        <v>7259.4648892948398</v>
      </c>
      <c r="F26" s="5">
        <v>5490.7644183032698</v>
      </c>
      <c r="G26" s="5">
        <v>5968.6977485778198</v>
      </c>
      <c r="H26" s="5">
        <v>5707.7893703538202</v>
      </c>
      <c r="I26" s="5">
        <v>5796.8221829438498</v>
      </c>
      <c r="J26" s="5">
        <v>5324.0610949791899</v>
      </c>
      <c r="K26" s="5">
        <v>6379.1812793809204</v>
      </c>
      <c r="L26" s="5">
        <v>5752.01756133241</v>
      </c>
      <c r="M26" s="5">
        <v>5743.0186758694399</v>
      </c>
      <c r="N26" s="5">
        <v>6314.4168985067699</v>
      </c>
      <c r="O26" s="5">
        <v>6444.4332269040597</v>
      </c>
      <c r="P26" s="5">
        <v>7667.1538273962897</v>
      </c>
      <c r="Q26" s="5">
        <v>7498.9977209727704</v>
      </c>
      <c r="R26" s="5">
        <v>6601.8746514581198</v>
      </c>
      <c r="S26" s="5">
        <v>7770.39457678079</v>
      </c>
      <c r="T26" s="5">
        <v>4574.78082255956</v>
      </c>
      <c r="U26" s="5">
        <v>4554.9719384280597</v>
      </c>
      <c r="V26" s="5">
        <v>5287.6773394062802</v>
      </c>
      <c r="W26" s="5">
        <v>3650.4692638389702</v>
      </c>
      <c r="X26" s="5">
        <v>4163.6850437753201</v>
      </c>
      <c r="Y26" s="5">
        <v>4267.1918202930101</v>
      </c>
      <c r="Z26" s="5">
        <v>4063.4047176588301</v>
      </c>
      <c r="AA26" s="5">
        <v>3685.20959997303</v>
      </c>
      <c r="AB26" s="5">
        <v>4271.8027189468103</v>
      </c>
      <c r="AC26" s="3" t="s">
        <v>62</v>
      </c>
    </row>
    <row r="27" spans="1:29" x14ac:dyDescent="0.2">
      <c r="A27" s="5" t="s">
        <v>69</v>
      </c>
      <c r="B27" s="5">
        <v>432.70974330887901</v>
      </c>
      <c r="C27" s="5">
        <v>388.10960163739099</v>
      </c>
      <c r="D27" s="5">
        <v>438.67051450631197</v>
      </c>
      <c r="E27" s="5">
        <v>369.45813573477301</v>
      </c>
      <c r="F27" s="5">
        <v>335.47547775200297</v>
      </c>
      <c r="G27" s="5">
        <v>333.88780587197499</v>
      </c>
      <c r="H27" s="5">
        <v>285.94710730673802</v>
      </c>
      <c r="I27" s="5">
        <v>413.54446909475001</v>
      </c>
      <c r="J27" s="5">
        <v>355.26211390341803</v>
      </c>
      <c r="K27" s="5">
        <v>296.01550752501799</v>
      </c>
      <c r="L27" s="5">
        <v>274.862234345665</v>
      </c>
      <c r="M27" s="5">
        <v>336.727589774759</v>
      </c>
      <c r="N27" s="5">
        <v>433.36009777758102</v>
      </c>
      <c r="O27" s="5">
        <v>486.79333903057898</v>
      </c>
      <c r="P27" s="5">
        <v>377.72781802352699</v>
      </c>
      <c r="Q27" s="5">
        <v>605.55110773318995</v>
      </c>
      <c r="R27" s="5">
        <v>598.63372695598798</v>
      </c>
      <c r="S27" s="5">
        <v>624.23245655867595</v>
      </c>
      <c r="T27" s="5">
        <v>505.85468320703302</v>
      </c>
      <c r="U27" s="5">
        <v>503.62895686876402</v>
      </c>
      <c r="V27" s="5">
        <v>613.12664703009796</v>
      </c>
      <c r="W27" s="5">
        <v>613.91616635305002</v>
      </c>
      <c r="X27" s="5">
        <v>786.71516286057602</v>
      </c>
      <c r="Y27" s="5">
        <v>704.30049521696697</v>
      </c>
      <c r="Z27" s="5">
        <v>733.29223758709099</v>
      </c>
      <c r="AA27" s="5">
        <v>591.08213096343798</v>
      </c>
      <c r="AB27" s="5">
        <v>786.13803206268904</v>
      </c>
      <c r="AC27" s="3" t="s">
        <v>62</v>
      </c>
    </row>
    <row r="28" spans="1:29" x14ac:dyDescent="0.2">
      <c r="A28" s="5" t="s">
        <v>71</v>
      </c>
      <c r="B28" s="5">
        <v>432.91178863868998</v>
      </c>
      <c r="C28" s="5">
        <v>164.32665359343201</v>
      </c>
      <c r="D28" s="5">
        <v>560.55738735626596</v>
      </c>
      <c r="E28" s="5">
        <v>465.52704268827699</v>
      </c>
      <c r="F28" s="5">
        <v>163.83617161558101</v>
      </c>
      <c r="G28" s="5">
        <v>958.20793327140302</v>
      </c>
      <c r="H28" s="5">
        <v>735.783498321715</v>
      </c>
      <c r="I28" s="5">
        <v>124.91932983612</v>
      </c>
      <c r="J28" s="5">
        <v>441.40949669880598</v>
      </c>
      <c r="K28" s="5">
        <v>248.05895076279799</v>
      </c>
      <c r="L28" s="5">
        <v>267.64732449533102</v>
      </c>
      <c r="M28" s="5">
        <v>362.94866869029801</v>
      </c>
      <c r="N28" s="5">
        <v>380.97595049487802</v>
      </c>
      <c r="O28" s="5">
        <v>211.45816456867601</v>
      </c>
      <c r="P28" s="5">
        <v>549.36248804862396</v>
      </c>
      <c r="Q28" s="5">
        <v>226.91171498681999</v>
      </c>
      <c r="R28" s="5">
        <v>165.44428151663701</v>
      </c>
      <c r="S28" s="5">
        <v>298.79761369056303</v>
      </c>
      <c r="T28" s="5">
        <v>457.05216602521602</v>
      </c>
      <c r="U28" s="5">
        <v>420.53688724801299</v>
      </c>
      <c r="V28" s="5">
        <v>380.07107166171301</v>
      </c>
      <c r="W28" s="5">
        <v>374.33064058688802</v>
      </c>
      <c r="X28" s="5">
        <v>587.67993426347698</v>
      </c>
      <c r="Y28" s="5">
        <v>467.07843471915402</v>
      </c>
      <c r="Z28" s="5">
        <v>232.24560951309601</v>
      </c>
      <c r="AA28" s="5">
        <v>295.49469003780001</v>
      </c>
      <c r="AB28" s="5">
        <v>247.110955024509</v>
      </c>
      <c r="AC28" s="3" t="s">
        <v>62</v>
      </c>
    </row>
    <row r="29" spans="1:29" x14ac:dyDescent="0.2">
      <c r="A29" s="5" t="s">
        <v>74</v>
      </c>
      <c r="B29" s="5">
        <v>239.07414436852599</v>
      </c>
      <c r="C29" s="5">
        <v>94.420636133156606</v>
      </c>
      <c r="D29" s="5">
        <v>156.50746504963899</v>
      </c>
      <c r="E29" s="5">
        <v>172.77128192769999</v>
      </c>
      <c r="F29" s="5">
        <v>107.889420688532</v>
      </c>
      <c r="G29" s="5">
        <v>171.16649592351899</v>
      </c>
      <c r="H29" s="5">
        <v>41.778898605835202</v>
      </c>
      <c r="I29" s="5">
        <v>72.940704598867299</v>
      </c>
      <c r="J29" s="5">
        <v>50.067772493740897</v>
      </c>
      <c r="K29" s="5">
        <v>157.29091748318999</v>
      </c>
      <c r="L29" s="5">
        <v>64.999064567018806</v>
      </c>
      <c r="M29" s="5">
        <v>102.317758617358</v>
      </c>
      <c r="N29" s="5">
        <v>133.95761879019599</v>
      </c>
      <c r="O29" s="5">
        <v>165.22797771487501</v>
      </c>
      <c r="P29" s="5">
        <v>146.28282170489999</v>
      </c>
      <c r="Q29" s="5">
        <v>189.225185651982</v>
      </c>
      <c r="R29" s="5">
        <v>181.05424461915101</v>
      </c>
      <c r="S29" s="5">
        <v>148.23897356398899</v>
      </c>
      <c r="T29" s="5">
        <v>608.992325088999</v>
      </c>
      <c r="U29" s="5">
        <v>335.34020547942202</v>
      </c>
      <c r="V29" s="5">
        <v>348.38224367370901</v>
      </c>
      <c r="W29" s="5">
        <v>384.32487173148502</v>
      </c>
      <c r="X29" s="5">
        <v>420.37820005467501</v>
      </c>
      <c r="Y29" s="5">
        <v>381.81232158663602</v>
      </c>
      <c r="Z29" s="5">
        <v>1182.9120026288699</v>
      </c>
      <c r="AA29" s="5">
        <v>660.97235958180704</v>
      </c>
      <c r="AB29" s="5">
        <v>738.57440233670604</v>
      </c>
      <c r="AC29" s="3" t="s">
        <v>62</v>
      </c>
    </row>
    <row r="30" spans="1:29" x14ac:dyDescent="0.2">
      <c r="A30" s="5" t="s">
        <v>76</v>
      </c>
      <c r="B30" s="5">
        <v>475.54901072856501</v>
      </c>
      <c r="C30" s="5">
        <v>383.90137436224597</v>
      </c>
      <c r="D30" s="5">
        <v>274.28868524118099</v>
      </c>
      <c r="E30" s="5">
        <v>524.20319186316499</v>
      </c>
      <c r="F30" s="5">
        <v>505.21233061620899</v>
      </c>
      <c r="G30" s="5">
        <v>367.38671868319699</v>
      </c>
      <c r="H30" s="5">
        <v>272.40652764262001</v>
      </c>
      <c r="I30" s="5">
        <v>108.07741998799099</v>
      </c>
      <c r="J30" s="5">
        <v>154.69158925102101</v>
      </c>
      <c r="K30" s="5">
        <v>281.79554907522498</v>
      </c>
      <c r="L30" s="5">
        <v>270.56465471300601</v>
      </c>
      <c r="M30" s="5">
        <v>267.44736108011398</v>
      </c>
      <c r="N30" s="5">
        <v>897.96831382821404</v>
      </c>
      <c r="O30" s="5">
        <v>549.07062127234303</v>
      </c>
      <c r="P30" s="5">
        <v>422.76016417547203</v>
      </c>
      <c r="Q30" s="5">
        <v>88.357052451508395</v>
      </c>
      <c r="R30" s="5">
        <v>122.685908769864</v>
      </c>
      <c r="S30" s="5">
        <v>56.978729887281197</v>
      </c>
      <c r="T30" s="5">
        <v>743.66558255295297</v>
      </c>
      <c r="U30" s="5">
        <v>853.87461966129104</v>
      </c>
      <c r="V30" s="5">
        <v>727.217402053049</v>
      </c>
      <c r="W30" s="5">
        <v>1419.5003764654</v>
      </c>
      <c r="X30" s="5">
        <v>1110.8089986336199</v>
      </c>
      <c r="Y30" s="5">
        <v>1099.6744919542</v>
      </c>
      <c r="Z30" s="5">
        <v>368.31322092447198</v>
      </c>
      <c r="AA30" s="5">
        <v>286.38943427282601</v>
      </c>
      <c r="AB30" s="5">
        <v>206.062765750376</v>
      </c>
      <c r="AC30" s="3" t="s">
        <v>62</v>
      </c>
    </row>
    <row r="31" spans="1:29" x14ac:dyDescent="0.2">
      <c r="A31" s="5" t="s">
        <v>78</v>
      </c>
      <c r="B31" s="5">
        <v>3190.8304080049002</v>
      </c>
      <c r="C31" s="5">
        <v>3618.1197410863401</v>
      </c>
      <c r="D31" s="5">
        <v>3425.3800154564001</v>
      </c>
      <c r="E31" s="5">
        <v>2374.5525087444698</v>
      </c>
      <c r="F31" s="5">
        <v>2994.8390038686698</v>
      </c>
      <c r="G31" s="5">
        <v>2592.31369903529</v>
      </c>
      <c r="H31" s="5">
        <v>445.37339154746797</v>
      </c>
      <c r="I31" s="5">
        <v>434.086768841104</v>
      </c>
      <c r="J31" s="5">
        <v>454.18850266211501</v>
      </c>
      <c r="K31" s="5">
        <v>2029.0092399794801</v>
      </c>
      <c r="L31" s="5">
        <v>2013.7363277259601</v>
      </c>
      <c r="M31" s="5">
        <v>1378.01232904469</v>
      </c>
      <c r="N31" s="5">
        <v>1828.5408932580799</v>
      </c>
      <c r="O31" s="5">
        <v>1939.56730008828</v>
      </c>
      <c r="P31" s="5">
        <v>1290.4350580713101</v>
      </c>
      <c r="Q31" s="5">
        <v>1310.08160986235</v>
      </c>
      <c r="R31" s="5">
        <v>621.35911887990903</v>
      </c>
      <c r="S31" s="5">
        <v>740.67392493202203</v>
      </c>
      <c r="T31" s="5">
        <v>1725.63149169537</v>
      </c>
      <c r="U31" s="5">
        <v>1731.8581883662901</v>
      </c>
      <c r="V31" s="5">
        <v>1216.9794387664699</v>
      </c>
      <c r="W31" s="5">
        <v>964.19992578957704</v>
      </c>
      <c r="X31" s="5">
        <v>1361.0803406980399</v>
      </c>
      <c r="Y31" s="5">
        <v>1096.4015154671499</v>
      </c>
      <c r="Z31" s="5">
        <v>799.20978115517005</v>
      </c>
      <c r="AA31" s="5">
        <v>307.88552036663901</v>
      </c>
      <c r="AB31" s="5">
        <v>528.60237570121603</v>
      </c>
      <c r="AC31" s="3" t="s">
        <v>79</v>
      </c>
    </row>
    <row r="32" spans="1:29" x14ac:dyDescent="0.2">
      <c r="A32" s="5" t="s">
        <v>81</v>
      </c>
      <c r="B32" s="5">
        <v>190.77914817562001</v>
      </c>
      <c r="C32" s="5">
        <v>138.34971679951701</v>
      </c>
      <c r="D32" s="5">
        <v>130.44499288860001</v>
      </c>
      <c r="E32" s="5">
        <v>203.429509202784</v>
      </c>
      <c r="F32" s="5">
        <v>210.88293548050899</v>
      </c>
      <c r="G32" s="5">
        <v>126.29063980860499</v>
      </c>
      <c r="H32" s="5">
        <v>94.393038345375601</v>
      </c>
      <c r="I32" s="5">
        <v>114.095485654123</v>
      </c>
      <c r="J32" s="5">
        <v>96.931761659559598</v>
      </c>
      <c r="K32" s="5">
        <v>75.8755676051222</v>
      </c>
      <c r="L32" s="5">
        <v>102.006250839266</v>
      </c>
      <c r="M32" s="5">
        <v>85.688708869006305</v>
      </c>
      <c r="N32" s="5">
        <v>204.64859201565</v>
      </c>
      <c r="O32" s="5">
        <v>125.027172752778</v>
      </c>
      <c r="P32" s="5">
        <v>111.575710423841</v>
      </c>
      <c r="Q32" s="5">
        <v>136.43442907607201</v>
      </c>
      <c r="R32" s="5">
        <v>111.744910092212</v>
      </c>
      <c r="S32" s="5">
        <v>94.666883492015799</v>
      </c>
      <c r="T32" s="5">
        <v>162.28113514813299</v>
      </c>
      <c r="U32" s="5">
        <v>79.207738575215302</v>
      </c>
      <c r="V32" s="5">
        <v>86.669675546412194</v>
      </c>
      <c r="W32" s="5">
        <v>112.975106653685</v>
      </c>
      <c r="X32" s="5">
        <v>196.596181088881</v>
      </c>
      <c r="Y32" s="5">
        <v>129.15100679410901</v>
      </c>
      <c r="Z32" s="5">
        <v>297.06533876420099</v>
      </c>
      <c r="AA32" s="5">
        <v>154.47714651659501</v>
      </c>
      <c r="AB32" s="5">
        <v>153.51369483074001</v>
      </c>
      <c r="AC32" s="3" t="s">
        <v>62</v>
      </c>
    </row>
    <row r="33" spans="1:32" x14ac:dyDescent="0.2">
      <c r="A33" s="5" t="s">
        <v>84</v>
      </c>
      <c r="B33" s="5">
        <v>5065.1781821496097</v>
      </c>
      <c r="C33" s="5">
        <v>4191.4428343572099</v>
      </c>
      <c r="D33" s="5">
        <v>4211.7895983181697</v>
      </c>
      <c r="E33" s="5">
        <v>1917.9192025822799</v>
      </c>
      <c r="F33" s="5">
        <v>1671.06413386848</v>
      </c>
      <c r="G33" s="5">
        <v>1600.8751593817501</v>
      </c>
      <c r="H33" s="5">
        <v>763.96474154003897</v>
      </c>
      <c r="I33" s="5">
        <v>666.48700585630104</v>
      </c>
      <c r="J33" s="5">
        <v>797.98888069895497</v>
      </c>
      <c r="K33" s="5">
        <v>2703.34693535935</v>
      </c>
      <c r="L33" s="5">
        <v>2594.2293881396599</v>
      </c>
      <c r="M33" s="5">
        <v>2579.9764958155502</v>
      </c>
      <c r="N33" s="5">
        <v>1349.3875037507</v>
      </c>
      <c r="O33" s="5">
        <v>1473.7573487903101</v>
      </c>
      <c r="P33" s="5">
        <v>1205.8148745214901</v>
      </c>
      <c r="Q33" s="5">
        <v>641.16343165655201</v>
      </c>
      <c r="R33" s="5">
        <v>489.86689290371601</v>
      </c>
      <c r="S33" s="5">
        <v>637.019524764415</v>
      </c>
      <c r="T33" s="5">
        <v>2746.1238821197298</v>
      </c>
      <c r="U33" s="5">
        <v>2401.20712107796</v>
      </c>
      <c r="V33" s="5">
        <v>1876.7056843349601</v>
      </c>
      <c r="W33" s="5">
        <v>641.23656365259205</v>
      </c>
      <c r="X33" s="5">
        <v>1195.1515011388999</v>
      </c>
      <c r="Y33" s="5">
        <v>873.607698432647</v>
      </c>
      <c r="Z33" s="5">
        <v>282.25873408823799</v>
      </c>
      <c r="AA33" s="5">
        <v>319.56733043269799</v>
      </c>
      <c r="AB33" s="5">
        <v>406.28319471667101</v>
      </c>
      <c r="AC33" s="3" t="s">
        <v>62</v>
      </c>
    </row>
    <row r="34" spans="1:32" x14ac:dyDescent="0.2">
      <c r="A34" s="5" t="s">
        <v>261</v>
      </c>
      <c r="B34" s="5">
        <v>291.38872186701099</v>
      </c>
      <c r="C34" s="5">
        <v>199.33700249814501</v>
      </c>
      <c r="D34" s="5">
        <v>170.47107141276101</v>
      </c>
      <c r="E34" s="5">
        <v>222.44645510276499</v>
      </c>
      <c r="F34" s="5">
        <v>59.925383573131299</v>
      </c>
      <c r="G34" s="5">
        <v>101.427131731561</v>
      </c>
      <c r="H34" s="5">
        <v>55.4229675416681</v>
      </c>
      <c r="I34" s="5">
        <v>80.577373298580497</v>
      </c>
      <c r="J34" s="5">
        <v>40.938795110997802</v>
      </c>
      <c r="K34" s="5">
        <v>42.272372026416001</v>
      </c>
      <c r="L34" s="5">
        <v>99.286776037787604</v>
      </c>
      <c r="M34" s="5">
        <v>35.286501954269397</v>
      </c>
      <c r="N34" s="5">
        <v>60.797899934355897</v>
      </c>
      <c r="O34" s="5">
        <v>230.24511547258999</v>
      </c>
      <c r="P34" s="5">
        <v>28.858861781392701</v>
      </c>
      <c r="Q34" s="5">
        <v>94.829341244700998</v>
      </c>
      <c r="R34" s="5">
        <v>102.56838548216</v>
      </c>
      <c r="S34" s="5">
        <v>81.685971002975805</v>
      </c>
      <c r="T34" s="5">
        <v>193.72927895631199</v>
      </c>
      <c r="U34" s="5">
        <v>63.872419807795701</v>
      </c>
      <c r="V34" s="5">
        <v>25.7693583094877</v>
      </c>
      <c r="W34" s="5">
        <v>82.216101162389194</v>
      </c>
      <c r="X34" s="5">
        <v>47.217452777105102</v>
      </c>
      <c r="Y34" s="5">
        <v>77.235353817857501</v>
      </c>
      <c r="Z34" s="5">
        <v>192.501565416559</v>
      </c>
      <c r="AA34" s="5">
        <v>53.8597409494961</v>
      </c>
      <c r="AB34" s="5">
        <v>34.878989864481198</v>
      </c>
      <c r="AC34" s="3" t="s">
        <v>226</v>
      </c>
    </row>
    <row r="36" spans="1:32" x14ac:dyDescent="0.2">
      <c r="A36" s="4" t="s">
        <v>227</v>
      </c>
    </row>
    <row r="37" spans="1:32" s="4" customFormat="1" ht="18" customHeight="1" x14ac:dyDescent="0.2">
      <c r="A37" s="1" t="s">
        <v>1</v>
      </c>
      <c r="B37" s="1" t="s">
        <v>234</v>
      </c>
      <c r="C37" s="1" t="s">
        <v>235</v>
      </c>
      <c r="D37" s="1" t="s">
        <v>236</v>
      </c>
      <c r="E37" s="1" t="s">
        <v>252</v>
      </c>
      <c r="F37" s="1" t="s">
        <v>253</v>
      </c>
      <c r="G37" s="1" t="s">
        <v>254</v>
      </c>
      <c r="H37" s="1" t="s">
        <v>243</v>
      </c>
      <c r="I37" s="1" t="s">
        <v>244</v>
      </c>
      <c r="J37" s="1" t="s">
        <v>245</v>
      </c>
      <c r="K37" s="1" t="s">
        <v>237</v>
      </c>
      <c r="L37" s="1" t="s">
        <v>238</v>
      </c>
      <c r="M37" s="1" t="s">
        <v>239</v>
      </c>
      <c r="N37" s="1" t="s">
        <v>255</v>
      </c>
      <c r="O37" s="1" t="s">
        <v>256</v>
      </c>
      <c r="P37" s="1" t="s">
        <v>257</v>
      </c>
      <c r="Q37" s="1" t="s">
        <v>246</v>
      </c>
      <c r="R37" s="1" t="s">
        <v>247</v>
      </c>
      <c r="S37" s="1" t="s">
        <v>248</v>
      </c>
      <c r="T37" s="1" t="s">
        <v>240</v>
      </c>
      <c r="U37" s="1" t="s">
        <v>241</v>
      </c>
      <c r="V37" s="1" t="s">
        <v>242</v>
      </c>
      <c r="W37" s="1" t="s">
        <v>258</v>
      </c>
      <c r="X37" s="1" t="s">
        <v>259</v>
      </c>
      <c r="Y37" s="1" t="s">
        <v>260</v>
      </c>
      <c r="Z37" s="1" t="s">
        <v>249</v>
      </c>
      <c r="AA37" s="1" t="s">
        <v>250</v>
      </c>
      <c r="AB37" s="1" t="s">
        <v>251</v>
      </c>
      <c r="AC37" s="1" t="s">
        <v>3</v>
      </c>
    </row>
    <row r="38" spans="1:32" x14ac:dyDescent="0.2">
      <c r="A38" s="3" t="s">
        <v>135</v>
      </c>
      <c r="B38" s="3">
        <v>26.003707375929999</v>
      </c>
      <c r="C38" s="3">
        <v>46.399403006272898</v>
      </c>
      <c r="D38" s="3">
        <v>63.139216998638801</v>
      </c>
      <c r="E38" s="3">
        <v>83.618507358342995</v>
      </c>
      <c r="F38" s="3">
        <v>60.157385977844903</v>
      </c>
      <c r="G38" s="3">
        <v>114.380452959998</v>
      </c>
      <c r="H38" s="3">
        <v>25.629422364515801</v>
      </c>
      <c r="I38" s="3">
        <v>67.086314166746106</v>
      </c>
      <c r="J38" s="3">
        <v>0.64838347306406097</v>
      </c>
      <c r="K38" s="3">
        <v>109.450755312236</v>
      </c>
      <c r="L38" s="3">
        <v>15.617135813990201</v>
      </c>
      <c r="M38" s="3">
        <v>3.0308950782378501</v>
      </c>
      <c r="N38" s="3">
        <v>64.072793270031397</v>
      </c>
      <c r="O38" s="3">
        <v>92.703940463492103</v>
      </c>
      <c r="P38" s="3">
        <v>68.890520267839804</v>
      </c>
      <c r="Q38" s="3">
        <v>109.12309538186599</v>
      </c>
      <c r="R38" s="3">
        <v>50.1739835658773</v>
      </c>
      <c r="S38" s="3">
        <v>50.661568114447697</v>
      </c>
      <c r="T38" s="3">
        <v>118.34438956062399</v>
      </c>
      <c r="U38" s="3">
        <v>83.487714490927502</v>
      </c>
      <c r="V38" s="3">
        <v>102.500808152199</v>
      </c>
      <c r="W38" s="3">
        <v>198.37805276066399</v>
      </c>
      <c r="X38" s="3">
        <v>182.439343828668</v>
      </c>
      <c r="Y38" s="3">
        <v>259.34682182876998</v>
      </c>
      <c r="Z38" s="3">
        <v>733.08474996730695</v>
      </c>
      <c r="AA38" s="3">
        <v>352.26119388099198</v>
      </c>
      <c r="AB38" s="3">
        <v>233.07350473137899</v>
      </c>
      <c r="AC38" s="3" t="s">
        <v>137</v>
      </c>
    </row>
    <row r="39" spans="1:32" x14ac:dyDescent="0.2">
      <c r="A39" s="3" t="s">
        <v>139</v>
      </c>
      <c r="B39" s="3">
        <v>49.970955679889499</v>
      </c>
      <c r="C39" s="3">
        <v>73.715345310615504</v>
      </c>
      <c r="D39" s="3">
        <v>33.837824555449103</v>
      </c>
      <c r="E39" s="3">
        <v>48.9521417163295</v>
      </c>
      <c r="F39" s="3">
        <v>56.959587839327703</v>
      </c>
      <c r="G39" s="3">
        <v>49.952008347982101</v>
      </c>
      <c r="H39" s="3">
        <v>25.9717502539592</v>
      </c>
      <c r="I39" s="3">
        <v>44.632578131391298</v>
      </c>
      <c r="J39" s="3">
        <v>52.3634951794361</v>
      </c>
      <c r="K39" s="3">
        <v>51.252170128109299</v>
      </c>
      <c r="L39" s="3">
        <v>42.0978408076422</v>
      </c>
      <c r="M39" s="3">
        <v>68.865738010451295</v>
      </c>
      <c r="N39" s="3">
        <v>153.31974228638799</v>
      </c>
      <c r="O39" s="3">
        <v>245.70189500025401</v>
      </c>
      <c r="P39" s="3">
        <v>249.683757092858</v>
      </c>
      <c r="Q39" s="3">
        <v>626.48895797317596</v>
      </c>
      <c r="R39" s="3">
        <v>572.04733905113801</v>
      </c>
      <c r="S39" s="3">
        <v>733.77818868865404</v>
      </c>
      <c r="T39" s="3">
        <v>642.31239802246705</v>
      </c>
      <c r="U39" s="3">
        <v>679.988454965919</v>
      </c>
      <c r="V39" s="3">
        <v>820.49060226794302</v>
      </c>
      <c r="W39" s="3">
        <v>1010.84542471416</v>
      </c>
      <c r="X39" s="3">
        <v>1301.0104635534301</v>
      </c>
      <c r="Y39" s="3">
        <v>1058.39417056918</v>
      </c>
      <c r="Z39" s="3">
        <v>8813.37223621669</v>
      </c>
      <c r="AA39" s="3">
        <v>9125.2377605620695</v>
      </c>
      <c r="AB39" s="3">
        <v>10341.75800295</v>
      </c>
      <c r="AC39" s="3" t="s">
        <v>140</v>
      </c>
    </row>
    <row r="40" spans="1:32" x14ac:dyDescent="0.2">
      <c r="A40" s="3" t="s">
        <v>142</v>
      </c>
      <c r="B40" s="3">
        <v>0</v>
      </c>
      <c r="C40" s="3">
        <v>3.9050524013877901</v>
      </c>
      <c r="D40" s="3">
        <v>0</v>
      </c>
      <c r="E40" s="3">
        <v>27.152633520002599</v>
      </c>
      <c r="F40" s="3">
        <v>72.965672724600395</v>
      </c>
      <c r="G40" s="3">
        <v>52.496090710955599</v>
      </c>
      <c r="H40" s="3">
        <v>33.575184503619603</v>
      </c>
      <c r="I40" s="3">
        <v>87.226554079060406</v>
      </c>
      <c r="J40" s="3">
        <v>45.292432214954303</v>
      </c>
      <c r="K40" s="3">
        <v>3.3435359099702802</v>
      </c>
      <c r="L40" s="3">
        <v>10.1613956823398</v>
      </c>
      <c r="M40" s="3">
        <v>5.4024264218902101</v>
      </c>
      <c r="N40" s="3">
        <v>159.09746507104001</v>
      </c>
      <c r="O40" s="3">
        <v>107.02048152631301</v>
      </c>
      <c r="P40" s="3">
        <v>194.132066577584</v>
      </c>
      <c r="Q40" s="3">
        <v>10.4193434104908</v>
      </c>
      <c r="R40" s="3">
        <v>6.3990435885705699</v>
      </c>
      <c r="S40" s="3">
        <v>14.9417479581717</v>
      </c>
      <c r="T40" s="3">
        <v>0</v>
      </c>
      <c r="U40" s="3">
        <v>0</v>
      </c>
      <c r="V40" s="3">
        <v>14.031517809446299</v>
      </c>
      <c r="W40" s="3">
        <v>138.433384065529</v>
      </c>
      <c r="X40" s="3">
        <v>117.081491423861</v>
      </c>
      <c r="Y40" s="3">
        <v>39.090299524009701</v>
      </c>
      <c r="Z40" s="3">
        <v>6.0235090105877402</v>
      </c>
      <c r="AA40" s="3">
        <v>191.563378528512</v>
      </c>
      <c r="AB40" s="3">
        <v>0</v>
      </c>
      <c r="AC40" s="3" t="s">
        <v>144</v>
      </c>
    </row>
    <row r="41" spans="1:32" x14ac:dyDescent="0.2">
      <c r="A41" s="3" t="s">
        <v>146</v>
      </c>
      <c r="B41" s="3">
        <v>72.636858774196597</v>
      </c>
      <c r="C41" s="3">
        <v>100.390611032634</v>
      </c>
      <c r="D41" s="3">
        <v>74.192219909997505</v>
      </c>
      <c r="E41" s="3">
        <v>151.207703672739</v>
      </c>
      <c r="F41" s="3">
        <v>71.128767343670305</v>
      </c>
      <c r="G41" s="3">
        <v>41.453328186407703</v>
      </c>
      <c r="H41" s="3">
        <v>83.355713270293194</v>
      </c>
      <c r="I41" s="3">
        <v>133.16670124060701</v>
      </c>
      <c r="J41" s="3">
        <v>128.723278647835</v>
      </c>
      <c r="K41" s="3">
        <v>198.996696457479</v>
      </c>
      <c r="L41" s="3">
        <v>90.430384306014602</v>
      </c>
      <c r="M41" s="3">
        <v>190.05603318731701</v>
      </c>
      <c r="N41" s="3">
        <v>115.078987233088</v>
      </c>
      <c r="O41" s="3">
        <v>219.27653548984401</v>
      </c>
      <c r="P41" s="3">
        <v>132.91682686669699</v>
      </c>
      <c r="Q41" s="3">
        <v>191.59783138821101</v>
      </c>
      <c r="R41" s="3">
        <v>198.86331041101101</v>
      </c>
      <c r="S41" s="3">
        <v>150.467782324691</v>
      </c>
      <c r="T41" s="3">
        <v>615.00560237501099</v>
      </c>
      <c r="U41" s="3">
        <v>622.82062692965496</v>
      </c>
      <c r="V41" s="3">
        <v>756.02759076924099</v>
      </c>
      <c r="W41" s="3">
        <v>777.33301961688505</v>
      </c>
      <c r="X41" s="3">
        <v>810.79501669012302</v>
      </c>
      <c r="Y41" s="3">
        <v>938.96470022560698</v>
      </c>
      <c r="Z41" s="3">
        <v>767.74813097506103</v>
      </c>
      <c r="AA41" s="3">
        <v>688.87303574183204</v>
      </c>
      <c r="AB41" s="3">
        <v>700.08719548823206</v>
      </c>
      <c r="AC41" s="3" t="s">
        <v>137</v>
      </c>
    </row>
    <row r="42" spans="1:32" x14ac:dyDescent="0.2">
      <c r="A42" s="3" t="s">
        <v>149</v>
      </c>
      <c r="B42" s="3">
        <v>21408.626972011902</v>
      </c>
      <c r="C42" s="3">
        <v>21637.333435109402</v>
      </c>
      <c r="D42" s="3">
        <v>14993.6577664295</v>
      </c>
      <c r="E42" s="3">
        <v>10512.257817481301</v>
      </c>
      <c r="F42" s="3">
        <v>9440.6166602402991</v>
      </c>
      <c r="G42" s="3">
        <v>7860.7962766872697</v>
      </c>
      <c r="H42" s="3">
        <v>6466.5263166444201</v>
      </c>
      <c r="I42" s="3">
        <v>8001.3769990643495</v>
      </c>
      <c r="J42" s="3">
        <v>5978.10171397661</v>
      </c>
      <c r="K42" s="3">
        <v>16419.208894494201</v>
      </c>
      <c r="L42" s="3">
        <v>14188.034831078799</v>
      </c>
      <c r="M42" s="3">
        <v>11508.1614909945</v>
      </c>
      <c r="N42" s="3">
        <v>9217.3119641180092</v>
      </c>
      <c r="O42" s="3">
        <v>8113.2904983492099</v>
      </c>
      <c r="P42" s="3">
        <v>7139.5598494513897</v>
      </c>
      <c r="Q42" s="3">
        <v>9778.0805595234197</v>
      </c>
      <c r="R42" s="3">
        <v>9536.3137609666301</v>
      </c>
      <c r="S42" s="3">
        <v>6931.8222658940404</v>
      </c>
      <c r="T42" s="3">
        <v>15001.698367974999</v>
      </c>
      <c r="U42" s="3">
        <v>13994.566488037901</v>
      </c>
      <c r="V42" s="3">
        <v>12268.3623675452</v>
      </c>
      <c r="W42" s="3">
        <v>6676.0200350733103</v>
      </c>
      <c r="X42" s="3">
        <v>6585.4094502459802</v>
      </c>
      <c r="Y42" s="3">
        <v>5983.51882574707</v>
      </c>
      <c r="Z42" s="3">
        <v>5824.1252148926096</v>
      </c>
      <c r="AA42" s="3">
        <v>5240.9948725685099</v>
      </c>
      <c r="AB42" s="3">
        <v>8561.5787396121996</v>
      </c>
      <c r="AC42" s="3" t="s">
        <v>137</v>
      </c>
    </row>
    <row r="43" spans="1:32" x14ac:dyDescent="0.2">
      <c r="A43" s="3" t="s">
        <v>152</v>
      </c>
      <c r="B43" s="3">
        <v>173.01143637521801</v>
      </c>
      <c r="C43" s="3">
        <v>187.435220135029</v>
      </c>
      <c r="D43" s="3">
        <v>126.37676715491</v>
      </c>
      <c r="E43" s="3">
        <v>45.125725485909001</v>
      </c>
      <c r="F43" s="3">
        <v>44.968827771866401</v>
      </c>
      <c r="G43" s="3">
        <v>45.684782834787697</v>
      </c>
      <c r="H43" s="3">
        <v>23.096334002500299</v>
      </c>
      <c r="I43" s="3">
        <v>20.230610275505502</v>
      </c>
      <c r="J43" s="3">
        <v>23.004739576074499</v>
      </c>
      <c r="K43" s="3">
        <v>153.88862136787299</v>
      </c>
      <c r="L43" s="3">
        <v>145.77510312119</v>
      </c>
      <c r="M43" s="3">
        <v>166.485604016401</v>
      </c>
      <c r="N43" s="3">
        <v>34.301979832237301</v>
      </c>
      <c r="O43" s="3">
        <v>37.586358866583403</v>
      </c>
      <c r="P43" s="3">
        <v>47.666430065090402</v>
      </c>
      <c r="Q43" s="3">
        <v>43.894070336386598</v>
      </c>
      <c r="R43" s="3">
        <v>29.876967167940499</v>
      </c>
      <c r="S43" s="3">
        <v>37.717423594186101</v>
      </c>
      <c r="T43" s="3">
        <v>123.659474836326</v>
      </c>
      <c r="U43" s="3">
        <v>141.09639497615601</v>
      </c>
      <c r="V43" s="3">
        <v>135.86874909415801</v>
      </c>
      <c r="W43" s="3">
        <v>27.4201435511577</v>
      </c>
      <c r="X43" s="3">
        <v>36.427253251017497</v>
      </c>
      <c r="Y43" s="3">
        <v>47.446504633893497</v>
      </c>
      <c r="Z43" s="3">
        <v>94.941726729072101</v>
      </c>
      <c r="AA43" s="3">
        <v>88.258808665120597</v>
      </c>
      <c r="AB43" s="3">
        <v>126.283316243702</v>
      </c>
      <c r="AC43" s="3" t="s">
        <v>137</v>
      </c>
    </row>
    <row r="44" spans="1:32" x14ac:dyDescent="0.2">
      <c r="A44" s="3" t="s">
        <v>155</v>
      </c>
      <c r="B44" s="3">
        <v>14.694916307002099</v>
      </c>
      <c r="C44" s="3">
        <v>36.099362386887101</v>
      </c>
      <c r="D44" s="3">
        <v>11.566694603085001</v>
      </c>
      <c r="E44" s="3">
        <v>0</v>
      </c>
      <c r="F44" s="3">
        <v>5.8823994381692204</v>
      </c>
      <c r="G44" s="3">
        <v>0</v>
      </c>
      <c r="H44" s="3">
        <v>2.9862571895721799</v>
      </c>
      <c r="I44" s="3">
        <v>8.3653518743405595</v>
      </c>
      <c r="J44" s="3">
        <v>4.9014741341433297</v>
      </c>
      <c r="K44" s="3">
        <v>43.761786561545797</v>
      </c>
      <c r="L44" s="3">
        <v>4.3171406418232001</v>
      </c>
      <c r="M44" s="3">
        <v>45.833837059037201</v>
      </c>
      <c r="N44" s="3">
        <v>113.532652510264</v>
      </c>
      <c r="O44" s="3">
        <v>13.187044403369301</v>
      </c>
      <c r="P44" s="3">
        <v>6.9552625937763297</v>
      </c>
      <c r="Q44" s="3">
        <v>128.95771062606599</v>
      </c>
      <c r="R44" s="3">
        <v>10.987457521207</v>
      </c>
      <c r="S44" s="3">
        <v>20.391457338233401</v>
      </c>
      <c r="T44" s="3">
        <v>0</v>
      </c>
      <c r="U44" s="3">
        <v>15.371159669492901</v>
      </c>
      <c r="V44" s="3">
        <v>41.947537557373302</v>
      </c>
      <c r="W44" s="3">
        <v>15.201858202980899</v>
      </c>
      <c r="X44" s="3">
        <v>5.7332299202088803</v>
      </c>
      <c r="Y44" s="3">
        <v>0</v>
      </c>
      <c r="Z44" s="3">
        <v>115.435097473879</v>
      </c>
      <c r="AA44" s="3">
        <v>7.3419193445312398</v>
      </c>
      <c r="AB44" s="3">
        <v>11.357746470930399</v>
      </c>
      <c r="AC44" s="3" t="s">
        <v>137</v>
      </c>
    </row>
    <row r="45" spans="1:32" x14ac:dyDescent="0.2">
      <c r="A45" s="3" t="s">
        <v>158</v>
      </c>
      <c r="B45" s="3">
        <v>469.37810467501799</v>
      </c>
      <c r="C45" s="3">
        <v>305.567203773762</v>
      </c>
      <c r="D45" s="3">
        <v>378.24289730854002</v>
      </c>
      <c r="E45" s="3">
        <v>275.82217457696697</v>
      </c>
      <c r="F45" s="3">
        <v>111.025834326129</v>
      </c>
      <c r="G45" s="3">
        <v>187.52776654450199</v>
      </c>
      <c r="H45" s="3">
        <v>78.410194434446495</v>
      </c>
      <c r="I45" s="3">
        <v>71.379403876266096</v>
      </c>
      <c r="J45" s="3">
        <v>130.480803679015</v>
      </c>
      <c r="K45" s="3">
        <v>791.10629260146698</v>
      </c>
      <c r="L45" s="3">
        <v>410.59245594894702</v>
      </c>
      <c r="M45" s="3">
        <v>420.58259029937699</v>
      </c>
      <c r="N45" s="3">
        <v>205.62092533150101</v>
      </c>
      <c r="O45" s="3">
        <v>173.52936238869501</v>
      </c>
      <c r="P45" s="3">
        <v>221.28101411786599</v>
      </c>
      <c r="Q45" s="3">
        <v>187.81864275193399</v>
      </c>
      <c r="R45" s="3">
        <v>160.209979006666</v>
      </c>
      <c r="S45" s="3">
        <v>217.539740692408</v>
      </c>
      <c r="T45" s="3">
        <v>583.58290208260303</v>
      </c>
      <c r="U45" s="3">
        <v>547.49064237412404</v>
      </c>
      <c r="V45" s="3">
        <v>551.29170376893501</v>
      </c>
      <c r="W45" s="3">
        <v>159.151415052896</v>
      </c>
      <c r="X45" s="3">
        <v>276.41455869823398</v>
      </c>
      <c r="Y45" s="3">
        <v>189.706877312156</v>
      </c>
      <c r="Z45" s="3">
        <v>508.28699165664602</v>
      </c>
      <c r="AA45" s="3">
        <v>454.16336125399999</v>
      </c>
      <c r="AB45" s="3">
        <v>504.60333974680401</v>
      </c>
      <c r="AC45" s="3" t="s">
        <v>137</v>
      </c>
    </row>
    <row r="46" spans="1:32" x14ac:dyDescent="0.2">
      <c r="A46" s="3" t="s">
        <v>161</v>
      </c>
      <c r="B46" s="3">
        <v>4802.4297445025504</v>
      </c>
      <c r="C46" s="3">
        <v>4033.21736479838</v>
      </c>
      <c r="D46" s="3">
        <v>3840.7591932114601</v>
      </c>
      <c r="E46" s="3">
        <v>8424.4659852882796</v>
      </c>
      <c r="F46" s="3">
        <v>6488.5026878898598</v>
      </c>
      <c r="G46" s="3">
        <v>6939.7800191181004</v>
      </c>
      <c r="H46" s="3">
        <v>4560.4399706858703</v>
      </c>
      <c r="I46" s="3">
        <v>4674.9369960231097</v>
      </c>
      <c r="J46" s="3">
        <v>4138.40254421603</v>
      </c>
      <c r="K46" s="3">
        <v>4084.9223740622001</v>
      </c>
      <c r="L46" s="3">
        <v>3912.33303504469</v>
      </c>
      <c r="M46" s="3">
        <v>4145.4734074908201</v>
      </c>
      <c r="N46" s="3">
        <v>7055.4814316699003</v>
      </c>
      <c r="O46" s="3">
        <v>6740.2334591298404</v>
      </c>
      <c r="P46" s="3">
        <v>8196.1737788834198</v>
      </c>
      <c r="Q46" s="3">
        <v>7385.1677510230702</v>
      </c>
      <c r="R46" s="3">
        <v>5994.8100702055399</v>
      </c>
      <c r="S46" s="3">
        <v>7251.3217574375403</v>
      </c>
      <c r="T46" s="3">
        <v>5228.0845099685703</v>
      </c>
      <c r="U46" s="3">
        <v>5143.0203094066801</v>
      </c>
      <c r="V46" s="3">
        <v>5428.5889981736</v>
      </c>
      <c r="W46" s="3">
        <v>6165.0636544804302</v>
      </c>
      <c r="X46" s="3">
        <v>7282.6563492700398</v>
      </c>
      <c r="Y46" s="3">
        <v>7206.9931573918502</v>
      </c>
      <c r="Z46" s="3">
        <v>5359.1679873835001</v>
      </c>
      <c r="AA46" s="3">
        <v>4689.92765064378</v>
      </c>
      <c r="AB46" s="3">
        <v>5442.0830860154101</v>
      </c>
      <c r="AC46" s="3" t="s">
        <v>137</v>
      </c>
    </row>
    <row r="47" spans="1:32" x14ac:dyDescent="0.2">
      <c r="A47" s="3" t="s">
        <v>164</v>
      </c>
      <c r="B47" s="3">
        <v>1884.3325786104399</v>
      </c>
      <c r="C47" s="3">
        <v>1751.35043581643</v>
      </c>
      <c r="D47" s="3">
        <v>1288.4566073861899</v>
      </c>
      <c r="E47" s="3">
        <v>10.9649018084517</v>
      </c>
      <c r="F47" s="3">
        <v>20.0813009301731</v>
      </c>
      <c r="G47" s="3">
        <v>17.414058205628301</v>
      </c>
      <c r="H47" s="3">
        <v>80.945218693151205</v>
      </c>
      <c r="I47" s="3">
        <v>100.929274646816</v>
      </c>
      <c r="J47" s="3">
        <v>125.253258375312</v>
      </c>
      <c r="K47" s="3">
        <v>983.65409314653596</v>
      </c>
      <c r="L47" s="3">
        <v>1282.44045839201</v>
      </c>
      <c r="M47" s="3">
        <v>971.59579080850403</v>
      </c>
      <c r="N47" s="3">
        <v>37.056003345669602</v>
      </c>
      <c r="O47" s="3">
        <v>11.3496901551935</v>
      </c>
      <c r="P47" s="3">
        <v>178.634233914904</v>
      </c>
      <c r="Q47" s="3">
        <v>206.95204179671401</v>
      </c>
      <c r="R47" s="3">
        <v>14.786357071565501</v>
      </c>
      <c r="S47" s="3">
        <v>257.87401386787297</v>
      </c>
      <c r="T47" s="3">
        <v>701.69888033909604</v>
      </c>
      <c r="U47" s="3">
        <v>1092.7933808738601</v>
      </c>
      <c r="V47" s="3">
        <v>1079.8523179976901</v>
      </c>
      <c r="W47" s="3">
        <v>20.455780241787402</v>
      </c>
      <c r="X47" s="3">
        <v>112.357834483093</v>
      </c>
      <c r="Y47" s="3">
        <v>126.970966818478</v>
      </c>
      <c r="Z47" s="3">
        <v>7.8826333729762599</v>
      </c>
      <c r="AA47" s="3">
        <v>54.3758220634192</v>
      </c>
      <c r="AB47" s="3">
        <v>21.9041270414696</v>
      </c>
      <c r="AC47" s="3" t="s">
        <v>137</v>
      </c>
      <c r="AD47" s="6"/>
      <c r="AE47" s="6"/>
      <c r="AF47" s="6"/>
    </row>
    <row r="48" spans="1:32" x14ac:dyDescent="0.2">
      <c r="A48" s="3" t="s">
        <v>167</v>
      </c>
      <c r="B48" s="3">
        <v>1045.78263655309</v>
      </c>
      <c r="C48" s="3">
        <v>825.22440855099705</v>
      </c>
      <c r="D48" s="3">
        <v>1033.6946128398299</v>
      </c>
      <c r="E48" s="3">
        <v>1499.5320996236301</v>
      </c>
      <c r="F48" s="3">
        <v>1194.8028320625001</v>
      </c>
      <c r="G48" s="3">
        <v>1393.20447624454</v>
      </c>
      <c r="H48" s="3">
        <v>959.20391236415696</v>
      </c>
      <c r="I48" s="3">
        <v>919.08126987098797</v>
      </c>
      <c r="J48" s="3">
        <v>886.50416194497302</v>
      </c>
      <c r="K48" s="3">
        <v>1171.28109806015</v>
      </c>
      <c r="L48" s="3">
        <v>1058.8209107018499</v>
      </c>
      <c r="M48" s="3">
        <v>1043.5138965697899</v>
      </c>
      <c r="N48" s="3">
        <v>1270.36439497079</v>
      </c>
      <c r="O48" s="3">
        <v>1691.57332218131</v>
      </c>
      <c r="P48" s="3">
        <v>1911.1576392373099</v>
      </c>
      <c r="Q48" s="3">
        <v>1675.93893911173</v>
      </c>
      <c r="R48" s="3">
        <v>1755.1531586849001</v>
      </c>
      <c r="S48" s="3">
        <v>1969.5524091943701</v>
      </c>
      <c r="T48" s="3">
        <v>3037.2428420430301</v>
      </c>
      <c r="U48" s="3">
        <v>3017.5973948015999</v>
      </c>
      <c r="V48" s="3">
        <v>3022.4502683385999</v>
      </c>
      <c r="W48" s="3">
        <v>1777.35237925244</v>
      </c>
      <c r="X48" s="3">
        <v>2652.82113425237</v>
      </c>
      <c r="Y48" s="3">
        <v>2406.5104567644898</v>
      </c>
      <c r="Z48" s="3">
        <v>2561.89488021125</v>
      </c>
      <c r="AA48" s="3">
        <v>3242.7923286066898</v>
      </c>
      <c r="AB48" s="3">
        <v>3053.8005068928901</v>
      </c>
      <c r="AC48" s="3" t="s">
        <v>137</v>
      </c>
      <c r="AD48" s="6"/>
      <c r="AE48" s="6"/>
      <c r="AF48" s="6"/>
    </row>
    <row r="49" spans="1:32" x14ac:dyDescent="0.2">
      <c r="A49" s="3" t="s">
        <v>169</v>
      </c>
      <c r="B49" s="3">
        <v>266.96114463908202</v>
      </c>
      <c r="C49" s="3">
        <v>261.34162491436899</v>
      </c>
      <c r="D49" s="3">
        <v>385.833923388492</v>
      </c>
      <c r="E49" s="3">
        <v>273.13561843129401</v>
      </c>
      <c r="F49" s="3">
        <v>198.55762210117001</v>
      </c>
      <c r="G49" s="3">
        <v>303.85594733876701</v>
      </c>
      <c r="H49" s="3">
        <v>274.38538309890799</v>
      </c>
      <c r="I49" s="3">
        <v>181.801152644268</v>
      </c>
      <c r="J49" s="3">
        <v>231.38336324260499</v>
      </c>
      <c r="K49" s="3">
        <v>285.65438483973003</v>
      </c>
      <c r="L49" s="3">
        <v>225.623675505747</v>
      </c>
      <c r="M49" s="3">
        <v>253.31630340209901</v>
      </c>
      <c r="N49" s="3">
        <v>275.63599152832398</v>
      </c>
      <c r="O49" s="3">
        <v>250.781334426521</v>
      </c>
      <c r="P49" s="3">
        <v>313.82096806422101</v>
      </c>
      <c r="Q49" s="3">
        <v>473.077272958702</v>
      </c>
      <c r="R49" s="3">
        <v>495.81016309051398</v>
      </c>
      <c r="S49" s="3">
        <v>536.21224881890498</v>
      </c>
      <c r="T49" s="3">
        <v>614.87044337094505</v>
      </c>
      <c r="U49" s="3">
        <v>564.941000179046</v>
      </c>
      <c r="V49" s="3">
        <v>455.73163458505701</v>
      </c>
      <c r="W49" s="3">
        <v>312.82894449002401</v>
      </c>
      <c r="X49" s="3">
        <v>484.71107968827499</v>
      </c>
      <c r="Y49" s="3">
        <v>413.349296814951</v>
      </c>
      <c r="Z49" s="3">
        <v>518.60701690791302</v>
      </c>
      <c r="AA49" s="3">
        <v>424.06525646264799</v>
      </c>
      <c r="AB49" s="3">
        <v>475.331056319872</v>
      </c>
      <c r="AC49" s="3" t="s">
        <v>137</v>
      </c>
      <c r="AD49" s="6"/>
      <c r="AE49" s="6"/>
      <c r="AF49" s="6"/>
    </row>
    <row r="50" spans="1:32" x14ac:dyDescent="0.2">
      <c r="A50" s="3" t="s">
        <v>172</v>
      </c>
      <c r="B50" s="3">
        <v>30702.1241794218</v>
      </c>
      <c r="C50" s="3">
        <v>15151.544303843801</v>
      </c>
      <c r="D50" s="3">
        <v>24767.996605642002</v>
      </c>
      <c r="E50" s="3">
        <v>34132.542251537299</v>
      </c>
      <c r="F50" s="3">
        <v>29879.122051663999</v>
      </c>
      <c r="G50" s="3">
        <v>32702.968731595302</v>
      </c>
      <c r="H50" s="3">
        <v>26035.677471709001</v>
      </c>
      <c r="I50" s="3">
        <v>18357.812060145501</v>
      </c>
      <c r="J50" s="3">
        <v>29676.107633670599</v>
      </c>
      <c r="K50" s="3">
        <v>29207.798568828701</v>
      </c>
      <c r="L50" s="3">
        <v>27155.218957223598</v>
      </c>
      <c r="M50" s="3">
        <v>33007.426034624099</v>
      </c>
      <c r="N50" s="3">
        <v>30653.4735222585</v>
      </c>
      <c r="O50" s="3">
        <v>18193.355993333498</v>
      </c>
      <c r="P50" s="3">
        <v>29966.730331533799</v>
      </c>
      <c r="Q50" s="3">
        <v>41001.816621693702</v>
      </c>
      <c r="R50" s="3">
        <v>30303.5749579332</v>
      </c>
      <c r="S50" s="3">
        <v>28600.275728337601</v>
      </c>
      <c r="T50" s="3">
        <v>32750.0268215871</v>
      </c>
      <c r="U50" s="3">
        <v>27108.943276317601</v>
      </c>
      <c r="V50" s="3">
        <v>38292.1719186849</v>
      </c>
      <c r="W50" s="3">
        <v>30826.7810629956</v>
      </c>
      <c r="X50" s="3">
        <v>30960.936979594699</v>
      </c>
      <c r="Y50" s="3">
        <v>25867.652699972001</v>
      </c>
      <c r="Z50" s="3">
        <v>31475.100242241198</v>
      </c>
      <c r="AA50" s="3">
        <v>28503.585892079001</v>
      </c>
      <c r="AB50" s="3">
        <v>37764.936123743901</v>
      </c>
      <c r="AC50" s="3" t="s">
        <v>137</v>
      </c>
      <c r="AD50" s="6"/>
      <c r="AE50" s="6"/>
      <c r="AF50" s="6"/>
    </row>
    <row r="51" spans="1:32" x14ac:dyDescent="0.2">
      <c r="A51" s="3" t="s">
        <v>262</v>
      </c>
      <c r="B51" s="3">
        <v>712.24251393546194</v>
      </c>
      <c r="C51" s="3">
        <v>1148.02083352663</v>
      </c>
      <c r="D51" s="3">
        <v>277.608834804975</v>
      </c>
      <c r="E51" s="3">
        <v>117.81857002547</v>
      </c>
      <c r="F51" s="3">
        <v>180.12852332085799</v>
      </c>
      <c r="G51" s="3">
        <v>79.221344392153199</v>
      </c>
      <c r="H51" s="3">
        <v>52.366774586139002</v>
      </c>
      <c r="I51" s="3">
        <v>178.64776689756701</v>
      </c>
      <c r="J51" s="3">
        <v>49.404005772996399</v>
      </c>
      <c r="K51" s="3">
        <v>73.782513067192895</v>
      </c>
      <c r="L51" s="3">
        <v>187.52657665528099</v>
      </c>
      <c r="M51" s="3">
        <v>44.864789150484299</v>
      </c>
      <c r="N51" s="3">
        <v>48.266967849086903</v>
      </c>
      <c r="O51" s="3">
        <v>842.04327317935099</v>
      </c>
      <c r="P51" s="3">
        <v>7.3392341074656704</v>
      </c>
      <c r="Q51" s="3">
        <v>57.762001186482998</v>
      </c>
      <c r="R51" s="3">
        <v>154.51584274363901</v>
      </c>
      <c r="S51" s="3">
        <v>36.3989980154292</v>
      </c>
      <c r="T51" s="3">
        <v>205.829723915485</v>
      </c>
      <c r="U51" s="3">
        <v>52.187215847281998</v>
      </c>
      <c r="V51" s="3">
        <v>21.113666036490098</v>
      </c>
      <c r="W51" s="3">
        <v>57.374332359839599</v>
      </c>
      <c r="X51" s="3">
        <v>68.375292748105196</v>
      </c>
      <c r="Y51" s="3">
        <v>59.443887245111299</v>
      </c>
      <c r="Z51" s="3">
        <v>109.613376357494</v>
      </c>
      <c r="AA51" s="3">
        <v>8.4080291642628406</v>
      </c>
      <c r="AB51" s="3">
        <v>2.3435929337301702</v>
      </c>
      <c r="AC51" s="3" t="s">
        <v>137</v>
      </c>
      <c r="AD51" s="6"/>
      <c r="AE51" s="6"/>
      <c r="AF51" s="6"/>
    </row>
    <row r="52" spans="1:32" x14ac:dyDescent="0.2">
      <c r="A52" s="3" t="s">
        <v>177</v>
      </c>
      <c r="B52" s="3">
        <v>68.646369821590795</v>
      </c>
      <c r="C52" s="3">
        <v>155.38436051454701</v>
      </c>
      <c r="D52" s="3">
        <v>69.481391641804905</v>
      </c>
      <c r="E52" s="3">
        <v>203.289883220538</v>
      </c>
      <c r="F52" s="3">
        <v>23.7482565799844</v>
      </c>
      <c r="G52" s="3">
        <v>59.650602592633497</v>
      </c>
      <c r="H52" s="3">
        <v>28.986164767764901</v>
      </c>
      <c r="I52" s="3">
        <v>28.1758855028291</v>
      </c>
      <c r="J52" s="3">
        <v>10.491274814128101</v>
      </c>
      <c r="K52" s="3">
        <v>7.7918726737928203</v>
      </c>
      <c r="L52" s="3">
        <v>93.110206105859007</v>
      </c>
      <c r="M52" s="3">
        <v>3.1498378104248399</v>
      </c>
      <c r="N52" s="3">
        <v>51.806138823575303</v>
      </c>
      <c r="O52" s="3">
        <v>2368.6186276265798</v>
      </c>
      <c r="P52" s="3">
        <v>1.18704548446063</v>
      </c>
      <c r="Q52" s="3">
        <v>26.9237136646191</v>
      </c>
      <c r="R52" s="3">
        <v>132.153882724884</v>
      </c>
      <c r="S52" s="3">
        <v>22.419522762980598</v>
      </c>
      <c r="T52" s="3">
        <v>42.446979166104001</v>
      </c>
      <c r="U52" s="3">
        <v>33.708069340244599</v>
      </c>
      <c r="V52" s="3">
        <v>1.1653385337159701</v>
      </c>
      <c r="W52" s="3">
        <v>3.8792794925399101</v>
      </c>
      <c r="X52" s="3">
        <v>713.545112047727</v>
      </c>
      <c r="Y52" s="3">
        <v>12.6363330749341</v>
      </c>
      <c r="Z52" s="3">
        <v>258.07610680936801</v>
      </c>
      <c r="AA52" s="3">
        <v>72.815247691318106</v>
      </c>
      <c r="AB52" s="3">
        <v>1.2965066091715201</v>
      </c>
      <c r="AC52" s="3" t="s">
        <v>137</v>
      </c>
      <c r="AD52" s="6"/>
      <c r="AE52" s="6"/>
      <c r="AF52" s="6"/>
    </row>
    <row r="53" spans="1:32" s="6" customFormat="1" x14ac:dyDescent="0.2">
      <c r="A53" s="3" t="s">
        <v>228</v>
      </c>
      <c r="B53" s="3">
        <v>3670.1040497108202</v>
      </c>
      <c r="C53" s="3">
        <v>3461.3119132155002</v>
      </c>
      <c r="D53" s="3">
        <v>3120.9943113086101</v>
      </c>
      <c r="E53" s="3">
        <v>3431.9918764250401</v>
      </c>
      <c r="F53" s="3">
        <v>3563.58731691094</v>
      </c>
      <c r="G53" s="3">
        <v>2850.9230650592299</v>
      </c>
      <c r="H53" s="3">
        <v>5660.1460862447902</v>
      </c>
      <c r="I53" s="3">
        <v>5174.5061887805796</v>
      </c>
      <c r="J53" s="3">
        <v>5708.1382684056698</v>
      </c>
      <c r="K53" s="3">
        <v>3352.8911799839302</v>
      </c>
      <c r="L53" s="3">
        <v>2958.9627822399102</v>
      </c>
      <c r="M53" s="3">
        <v>6136.2754953109797</v>
      </c>
      <c r="N53" s="3">
        <v>3447.58578090635</v>
      </c>
      <c r="O53" s="3">
        <v>1790.49239657464</v>
      </c>
      <c r="P53" s="3">
        <v>5793.1034041417097</v>
      </c>
      <c r="Q53" s="3">
        <v>4410.2168965660903</v>
      </c>
      <c r="R53" s="3">
        <v>3257.9731507791298</v>
      </c>
      <c r="S53" s="3">
        <v>3417.8578346778299</v>
      </c>
      <c r="T53" s="3">
        <v>1107.1658231333199</v>
      </c>
      <c r="U53" s="3">
        <v>1237.2661286171201</v>
      </c>
      <c r="V53" s="3">
        <v>1417.1181798764801</v>
      </c>
      <c r="W53" s="3">
        <v>1296.4563383801501</v>
      </c>
      <c r="X53" s="3">
        <v>1489.49617299483</v>
      </c>
      <c r="Y53" s="3">
        <v>499.63691396503702</v>
      </c>
      <c r="Z53" s="3">
        <v>1142.8035176420501</v>
      </c>
      <c r="AA53" s="3">
        <v>1231.7998240742099</v>
      </c>
      <c r="AB53" s="3">
        <v>1577.0920634296101</v>
      </c>
      <c r="AC53" s="3" t="s">
        <v>202</v>
      </c>
    </row>
    <row r="54" spans="1:32" x14ac:dyDescent="0.2">
      <c r="A54" s="3" t="s">
        <v>181</v>
      </c>
      <c r="B54" s="3">
        <v>205.134215471289</v>
      </c>
      <c r="C54" s="3">
        <v>182.76830083654099</v>
      </c>
      <c r="D54" s="3">
        <v>154.77247381593301</v>
      </c>
      <c r="E54" s="3">
        <v>99.045686418746897</v>
      </c>
      <c r="F54" s="3">
        <v>150.12245762065501</v>
      </c>
      <c r="G54" s="3">
        <v>86.430260677578403</v>
      </c>
      <c r="H54" s="3">
        <v>128.02311913843701</v>
      </c>
      <c r="I54" s="3">
        <v>166.93663552662699</v>
      </c>
      <c r="J54" s="3">
        <v>132.37767468429701</v>
      </c>
      <c r="K54" s="3">
        <v>253.09932233653299</v>
      </c>
      <c r="L54" s="3">
        <v>201.06198206934599</v>
      </c>
      <c r="M54" s="3">
        <v>280.60862194446503</v>
      </c>
      <c r="N54" s="3">
        <v>148.85038372824999</v>
      </c>
      <c r="O54" s="3">
        <v>75.156556825697905</v>
      </c>
      <c r="P54" s="3">
        <v>251.417798044969</v>
      </c>
      <c r="Q54" s="3">
        <v>77.706883315008596</v>
      </c>
      <c r="R54" s="3">
        <v>99.057143923000595</v>
      </c>
      <c r="S54" s="3">
        <v>96.890758489745707</v>
      </c>
      <c r="T54" s="3">
        <v>47.851053727003404</v>
      </c>
      <c r="U54" s="3">
        <v>181.433459713014</v>
      </c>
      <c r="V54" s="3">
        <v>419.95421540681502</v>
      </c>
      <c r="W54" s="3">
        <v>109.65957752061</v>
      </c>
      <c r="X54" s="3">
        <v>136.375719625512</v>
      </c>
      <c r="Y54" s="3">
        <v>78.797079169020606</v>
      </c>
      <c r="Z54" s="3">
        <v>9.1866970450108205</v>
      </c>
      <c r="AA54" s="3">
        <v>44.876770060620601</v>
      </c>
      <c r="AB54" s="3">
        <v>57.020317221979802</v>
      </c>
      <c r="AC54" s="3" t="s">
        <v>137</v>
      </c>
      <c r="AD54" s="6"/>
      <c r="AE54" s="6"/>
      <c r="AF54" s="6"/>
    </row>
    <row r="55" spans="1:32" x14ac:dyDescent="0.2">
      <c r="A55" s="3" t="s">
        <v>183</v>
      </c>
      <c r="B55" s="3">
        <v>7043.9364417844799</v>
      </c>
      <c r="C55" s="3">
        <v>6066.6037064442498</v>
      </c>
      <c r="D55" s="3">
        <v>5726.8492801843404</v>
      </c>
      <c r="E55" s="3">
        <v>10399.1020901302</v>
      </c>
      <c r="F55" s="3">
        <v>7767.3891100739802</v>
      </c>
      <c r="G55" s="3">
        <v>6995.6510514106503</v>
      </c>
      <c r="H55" s="3">
        <v>5537.47771253471</v>
      </c>
      <c r="I55" s="3">
        <v>5725.7397157750902</v>
      </c>
      <c r="J55" s="3">
        <v>5000.3568685392402</v>
      </c>
      <c r="K55" s="3">
        <v>6862.9676219736702</v>
      </c>
      <c r="L55" s="3">
        <v>5996.4888899159296</v>
      </c>
      <c r="M55" s="3">
        <v>5954.57402901571</v>
      </c>
      <c r="N55" s="3">
        <v>9055.4813288322202</v>
      </c>
      <c r="O55" s="3">
        <v>7781.7408180739003</v>
      </c>
      <c r="P55" s="3">
        <v>9724.7725491205001</v>
      </c>
      <c r="Q55" s="3">
        <v>7900.5112820016202</v>
      </c>
      <c r="R55" s="3">
        <v>7097.9130672313204</v>
      </c>
      <c r="S55" s="3">
        <v>7774.84854143958</v>
      </c>
      <c r="T55" s="3">
        <v>6134.0521756084499</v>
      </c>
      <c r="U55" s="3">
        <v>5250.7490724756599</v>
      </c>
      <c r="V55" s="3">
        <v>4857.6555527028804</v>
      </c>
      <c r="W55" s="3">
        <v>4814.1037010404798</v>
      </c>
      <c r="X55" s="3">
        <v>5610.6453476133902</v>
      </c>
      <c r="Y55" s="3">
        <v>5942.6714803024597</v>
      </c>
      <c r="Z55" s="3">
        <v>4555.29943843399</v>
      </c>
      <c r="AA55" s="3">
        <v>4217.0559175395301</v>
      </c>
      <c r="AB55" s="3">
        <v>5779.5771777225</v>
      </c>
      <c r="AC55" s="3" t="s">
        <v>229</v>
      </c>
      <c r="AD55" s="6"/>
      <c r="AE55" s="6"/>
      <c r="AF55" s="6"/>
    </row>
    <row r="56" spans="1:32" x14ac:dyDescent="0.2">
      <c r="A56" s="3" t="s">
        <v>187</v>
      </c>
      <c r="B56" s="3">
        <v>276.97858024428098</v>
      </c>
      <c r="C56" s="3">
        <v>284.84993276615103</v>
      </c>
      <c r="D56" s="3">
        <v>242.44957762038399</v>
      </c>
      <c r="E56" s="3">
        <v>276.31767712038499</v>
      </c>
      <c r="F56" s="3">
        <v>260.95865293486298</v>
      </c>
      <c r="G56" s="3">
        <v>270.219522729017</v>
      </c>
      <c r="H56" s="3">
        <v>309.50549283707801</v>
      </c>
      <c r="I56" s="3">
        <v>247.38376248792201</v>
      </c>
      <c r="J56" s="3">
        <v>258.43396286522199</v>
      </c>
      <c r="K56" s="3">
        <v>386.810753031209</v>
      </c>
      <c r="L56" s="3">
        <v>264.62123394500099</v>
      </c>
      <c r="M56" s="3">
        <v>303.28183034797797</v>
      </c>
      <c r="N56" s="3">
        <v>320.72522958892699</v>
      </c>
      <c r="O56" s="3">
        <v>378.49095687568399</v>
      </c>
      <c r="P56" s="3">
        <v>371.61821300574599</v>
      </c>
      <c r="Q56" s="3">
        <v>447.68834126365903</v>
      </c>
      <c r="R56" s="3">
        <v>428.24139111736002</v>
      </c>
      <c r="S56" s="3">
        <v>428.30269538628897</v>
      </c>
      <c r="T56" s="3">
        <v>1243.80311743367</v>
      </c>
      <c r="U56" s="3">
        <v>1144.8598961559901</v>
      </c>
      <c r="V56" s="3">
        <v>1025.10601928757</v>
      </c>
      <c r="W56" s="3">
        <v>718.59162435437804</v>
      </c>
      <c r="X56" s="3">
        <v>835.83269684644904</v>
      </c>
      <c r="Y56" s="3">
        <v>776.84769136035902</v>
      </c>
      <c r="Z56" s="3">
        <v>456.64107381970399</v>
      </c>
      <c r="AA56" s="3">
        <v>436.29241612875398</v>
      </c>
      <c r="AB56" s="3">
        <v>430.432911144071</v>
      </c>
      <c r="AC56" s="3" t="s">
        <v>230</v>
      </c>
      <c r="AD56" s="6"/>
      <c r="AE56" s="6"/>
      <c r="AF56" s="6"/>
    </row>
    <row r="57" spans="1:32" s="7" customFormat="1" x14ac:dyDescent="0.2">
      <c r="A57" s="3" t="s">
        <v>231</v>
      </c>
      <c r="B57" s="3">
        <v>3164.74122035748</v>
      </c>
      <c r="C57" s="3">
        <v>2726.4491597576598</v>
      </c>
      <c r="D57" s="3">
        <v>2450.3260022427398</v>
      </c>
      <c r="E57" s="3">
        <v>3425.2621647584101</v>
      </c>
      <c r="F57" s="3">
        <v>2921.2191162878298</v>
      </c>
      <c r="G57" s="3">
        <v>2655.0028596903599</v>
      </c>
      <c r="H57" s="3">
        <v>2807.7877262715701</v>
      </c>
      <c r="I57" s="3">
        <v>2980.0331857003198</v>
      </c>
      <c r="J57" s="3">
        <v>2537.81052403681</v>
      </c>
      <c r="K57" s="3">
        <v>2517.0925365493599</v>
      </c>
      <c r="L57" s="3">
        <v>2711.7821483194698</v>
      </c>
      <c r="M57" s="3">
        <v>2338.6119144317099</v>
      </c>
      <c r="N57" s="3">
        <v>2851.3758597978499</v>
      </c>
      <c r="O57" s="3">
        <v>2748.7371973222098</v>
      </c>
      <c r="P57" s="3">
        <v>3192.3791442635202</v>
      </c>
      <c r="Q57" s="3">
        <v>4054.6207522774298</v>
      </c>
      <c r="R57" s="3">
        <v>3505.6976320357298</v>
      </c>
      <c r="S57" s="3">
        <v>4068.6213180285399</v>
      </c>
      <c r="T57" s="3">
        <v>2930.7019961463202</v>
      </c>
      <c r="U57" s="3">
        <v>2715.9908629593301</v>
      </c>
      <c r="V57" s="3">
        <v>2717.54239281022</v>
      </c>
      <c r="W57" s="3">
        <v>2365.4339891384202</v>
      </c>
      <c r="X57" s="3">
        <v>2530.7194901080202</v>
      </c>
      <c r="Y57" s="3">
        <v>2462.5135372569698</v>
      </c>
      <c r="Z57" s="3">
        <v>3137.4449864203998</v>
      </c>
      <c r="AA57" s="3">
        <v>2552.6044354097098</v>
      </c>
      <c r="AB57" s="3">
        <v>2865.7070887326699</v>
      </c>
      <c r="AC57" s="3" t="s">
        <v>185</v>
      </c>
    </row>
    <row r="58" spans="1:32" s="7" customFormat="1" x14ac:dyDescent="0.2">
      <c r="A58" s="3" t="s">
        <v>263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11.202164684449601</v>
      </c>
      <c r="H58" s="3">
        <v>45.897415988513401</v>
      </c>
      <c r="I58" s="3">
        <v>55.763502500476903</v>
      </c>
      <c r="J58" s="3">
        <v>43.1243355879188</v>
      </c>
      <c r="K58" s="3">
        <v>0.117757465415239</v>
      </c>
      <c r="L58" s="3">
        <v>6.4165317330962699</v>
      </c>
      <c r="M58" s="3">
        <v>17.052393991440098</v>
      </c>
      <c r="N58" s="3">
        <v>37.859251833846699</v>
      </c>
      <c r="O58" s="3">
        <v>58.8349256131972</v>
      </c>
      <c r="P58" s="3">
        <v>71.736388292038299</v>
      </c>
      <c r="Q58" s="3">
        <v>3.4697580382324702</v>
      </c>
      <c r="R58" s="3">
        <v>13.4971160926551</v>
      </c>
      <c r="S58" s="3">
        <v>0</v>
      </c>
      <c r="T58" s="3">
        <v>22.226375686176102</v>
      </c>
      <c r="U58" s="3">
        <v>78.955617306135395</v>
      </c>
      <c r="V58" s="3">
        <v>408.572320966088</v>
      </c>
      <c r="W58" s="3">
        <v>51.754364078984302</v>
      </c>
      <c r="X58" s="3">
        <v>57.577617146218898</v>
      </c>
      <c r="Y58" s="3">
        <v>61.602302710952301</v>
      </c>
      <c r="Z58" s="3">
        <v>308.238411865834</v>
      </c>
      <c r="AA58" s="3">
        <v>306.33698542737</v>
      </c>
      <c r="AB58" s="3">
        <v>338.37344138336601</v>
      </c>
      <c r="AC58" s="3" t="s">
        <v>144</v>
      </c>
    </row>
    <row r="59" spans="1:32" x14ac:dyDescent="0.2">
      <c r="A59" s="3" t="s">
        <v>196</v>
      </c>
      <c r="B59" s="3">
        <v>5.9661882814587504</v>
      </c>
      <c r="C59" s="3">
        <v>7.0146945935170102</v>
      </c>
      <c r="D59" s="3">
        <v>0</v>
      </c>
      <c r="E59" s="3">
        <v>7.2176068031692697</v>
      </c>
      <c r="F59" s="3">
        <v>16.963895434529501</v>
      </c>
      <c r="G59" s="3">
        <v>7.5153928224685598E-2</v>
      </c>
      <c r="H59" s="3">
        <v>2.3727881759236702</v>
      </c>
      <c r="I59" s="3">
        <v>8.3877624128763593</v>
      </c>
      <c r="J59" s="3">
        <v>8.5736632654224803</v>
      </c>
      <c r="K59" s="3">
        <v>10.627029694853601</v>
      </c>
      <c r="L59" s="3">
        <v>0</v>
      </c>
      <c r="M59" s="3">
        <v>6.7084976744209097</v>
      </c>
      <c r="N59" s="3">
        <v>5.4339017623143198</v>
      </c>
      <c r="O59" s="3">
        <v>11.611478617717101</v>
      </c>
      <c r="P59" s="3">
        <v>5.7212804444076903</v>
      </c>
      <c r="Q59" s="3">
        <v>8.1177962114695497</v>
      </c>
      <c r="R59" s="3">
        <v>12.8022400524091</v>
      </c>
      <c r="S59" s="3">
        <v>0</v>
      </c>
      <c r="T59" s="3">
        <v>238.974720349656</v>
      </c>
      <c r="U59" s="3">
        <v>237.48938730346799</v>
      </c>
      <c r="V59" s="3">
        <v>243.89614075398501</v>
      </c>
      <c r="W59" s="3">
        <v>177.24146020636101</v>
      </c>
      <c r="X59" s="3">
        <v>155.67420429073999</v>
      </c>
      <c r="Y59" s="3">
        <v>181.52162014365501</v>
      </c>
      <c r="Z59" s="3">
        <v>115.558149922162</v>
      </c>
      <c r="AA59" s="3">
        <v>93.101411181833001</v>
      </c>
      <c r="AB59" s="3">
        <v>86.378480178034806</v>
      </c>
      <c r="AC59" s="3" t="s">
        <v>198</v>
      </c>
      <c r="AD59" s="6"/>
      <c r="AE59" s="6"/>
      <c r="AF59" s="6"/>
    </row>
    <row r="60" spans="1:32" x14ac:dyDescent="0.2">
      <c r="A60" s="3" t="s">
        <v>200</v>
      </c>
      <c r="B60" s="3">
        <v>8497.29768453416</v>
      </c>
      <c r="C60" s="3">
        <v>7257.4371551920603</v>
      </c>
      <c r="D60" s="3">
        <v>14527.787097758401</v>
      </c>
      <c r="E60" s="3">
        <v>4547.8213390392602</v>
      </c>
      <c r="F60" s="3">
        <v>4444.87830579198</v>
      </c>
      <c r="G60" s="3">
        <v>4668.2525636648397</v>
      </c>
      <c r="H60" s="3">
        <v>2797.2313085844398</v>
      </c>
      <c r="I60" s="3">
        <v>3135.2809623434</v>
      </c>
      <c r="J60" s="3">
        <v>2888.5900198813101</v>
      </c>
      <c r="K60" s="3">
        <v>76717.926788055105</v>
      </c>
      <c r="L60" s="3">
        <v>49956.164807852299</v>
      </c>
      <c r="M60" s="3">
        <v>54145.499893760199</v>
      </c>
      <c r="N60" s="3">
        <v>11521.901717238699</v>
      </c>
      <c r="O60" s="3">
        <v>14873.475074387399</v>
      </c>
      <c r="P60" s="3">
        <v>16857.935817621499</v>
      </c>
      <c r="Q60" s="3">
        <v>20420.721589573401</v>
      </c>
      <c r="R60" s="3">
        <v>14508.6539407493</v>
      </c>
      <c r="S60" s="3">
        <v>25810.240158173699</v>
      </c>
      <c r="T60" s="3">
        <v>122924.43678571899</v>
      </c>
      <c r="U60" s="3">
        <v>112679.89195542299</v>
      </c>
      <c r="V60" s="3">
        <v>103926.494286667</v>
      </c>
      <c r="W60" s="3">
        <v>42743.605166018897</v>
      </c>
      <c r="X60" s="3">
        <v>45514.254155077899</v>
      </c>
      <c r="Y60" s="3">
        <v>44085.899293336501</v>
      </c>
      <c r="Z60" s="3">
        <v>72059.768499088706</v>
      </c>
      <c r="AA60" s="3">
        <v>68170.312663513905</v>
      </c>
      <c r="AB60" s="3">
        <v>98257.442438180602</v>
      </c>
      <c r="AC60" s="3" t="s">
        <v>202</v>
      </c>
      <c r="AD60" s="6"/>
      <c r="AE60" s="6"/>
      <c r="AF60" s="6"/>
    </row>
    <row r="61" spans="1:32" x14ac:dyDescent="0.2">
      <c r="A61" s="3" t="s">
        <v>204</v>
      </c>
      <c r="B61" s="3">
        <v>27.379527106713301</v>
      </c>
      <c r="C61" s="3">
        <v>26.054127990264401</v>
      </c>
      <c r="D61" s="3">
        <v>28.6393244235413</v>
      </c>
      <c r="E61" s="3">
        <v>13.622149442916699</v>
      </c>
      <c r="F61" s="3">
        <v>21.635106982026301</v>
      </c>
      <c r="G61" s="3">
        <v>37.950132802977897</v>
      </c>
      <c r="H61" s="3">
        <v>201.25534099389799</v>
      </c>
      <c r="I61" s="3">
        <v>73.998944769542703</v>
      </c>
      <c r="J61" s="3">
        <v>64.498910346351394</v>
      </c>
      <c r="K61" s="3">
        <v>174.206624628003</v>
      </c>
      <c r="L61" s="3">
        <v>237.85158834872999</v>
      </c>
      <c r="M61" s="3">
        <v>278.33426342559699</v>
      </c>
      <c r="N61" s="3">
        <v>41.8267311900509</v>
      </c>
      <c r="O61" s="3">
        <v>38.321974196609901</v>
      </c>
      <c r="P61" s="3">
        <v>148.28533262195401</v>
      </c>
      <c r="Q61" s="3">
        <v>14.0417351656635</v>
      </c>
      <c r="R61" s="3">
        <v>39.917446349005601</v>
      </c>
      <c r="S61" s="3">
        <v>19.885301965561499</v>
      </c>
      <c r="T61" s="3">
        <v>35.726648055357501</v>
      </c>
      <c r="U61" s="3">
        <v>136.40529555750001</v>
      </c>
      <c r="V61" s="3">
        <v>133.537627331089</v>
      </c>
      <c r="W61" s="3">
        <v>382.91047310646599</v>
      </c>
      <c r="X61" s="3">
        <v>225.96830195218499</v>
      </c>
      <c r="Y61" s="3">
        <v>107.260114376692</v>
      </c>
      <c r="Z61" s="3">
        <v>23.638209792575399</v>
      </c>
      <c r="AA61" s="3">
        <v>554.40201366387601</v>
      </c>
      <c r="AB61" s="3">
        <v>43.367443589635997</v>
      </c>
      <c r="AC61" s="3" t="s">
        <v>137</v>
      </c>
      <c r="AD61" s="6"/>
      <c r="AE61" s="6"/>
      <c r="AF61" s="6"/>
    </row>
    <row r="62" spans="1:32" x14ac:dyDescent="0.2">
      <c r="A62" s="3" t="s">
        <v>206</v>
      </c>
      <c r="B62" s="3">
        <v>734.87939246600695</v>
      </c>
      <c r="C62" s="3">
        <v>884.92099812794902</v>
      </c>
      <c r="D62" s="3">
        <v>725.29320538989896</v>
      </c>
      <c r="E62" s="3">
        <v>510.83955255130098</v>
      </c>
      <c r="F62" s="3">
        <v>503.84279014691901</v>
      </c>
      <c r="G62" s="3">
        <v>529.190324017536</v>
      </c>
      <c r="H62" s="3">
        <v>390.63635684923503</v>
      </c>
      <c r="I62" s="3">
        <v>385.19320773329798</v>
      </c>
      <c r="J62" s="3">
        <v>461.21716083599398</v>
      </c>
      <c r="K62" s="3">
        <v>828.62404699942601</v>
      </c>
      <c r="L62" s="3">
        <v>738.69631929762295</v>
      </c>
      <c r="M62" s="3">
        <v>959.16888730948995</v>
      </c>
      <c r="N62" s="3">
        <v>1353.07561984465</v>
      </c>
      <c r="O62" s="3">
        <v>1978.8785713423199</v>
      </c>
      <c r="P62" s="3">
        <v>1672.2195531272</v>
      </c>
      <c r="Q62" s="3">
        <v>1275.89136147616</v>
      </c>
      <c r="R62" s="3">
        <v>1111.5086814976701</v>
      </c>
      <c r="S62" s="3">
        <v>1447.3839286141499</v>
      </c>
      <c r="T62" s="3">
        <v>1435.0300952749601</v>
      </c>
      <c r="U62" s="3">
        <v>1558.94920034694</v>
      </c>
      <c r="V62" s="3">
        <v>1409.4504818487601</v>
      </c>
      <c r="W62" s="3">
        <v>5402.9525890718796</v>
      </c>
      <c r="X62" s="3">
        <v>7713.5022920151196</v>
      </c>
      <c r="Y62" s="3">
        <v>4640.8906986837401</v>
      </c>
      <c r="Z62" s="3">
        <v>12975.3692475444</v>
      </c>
      <c r="AA62" s="3">
        <v>12880.1859092015</v>
      </c>
      <c r="AB62" s="3">
        <v>11792.8237753619</v>
      </c>
      <c r="AC62" s="3" t="s">
        <v>207</v>
      </c>
      <c r="AD62" s="6"/>
      <c r="AE62" s="6"/>
      <c r="AF62" s="6"/>
    </row>
    <row r="63" spans="1:32" x14ac:dyDescent="0.2">
      <c r="A63" s="3" t="s">
        <v>209</v>
      </c>
      <c r="B63" s="3">
        <v>0</v>
      </c>
      <c r="C63" s="3">
        <v>5.6461815246799301</v>
      </c>
      <c r="D63" s="3">
        <v>9.5909978926049693</v>
      </c>
      <c r="E63" s="3">
        <v>31.9559885075602</v>
      </c>
      <c r="F63" s="3">
        <v>22.3555781514339</v>
      </c>
      <c r="G63" s="3">
        <v>31.9513086004184</v>
      </c>
      <c r="H63" s="3">
        <v>1.76577174628191</v>
      </c>
      <c r="I63" s="3">
        <v>1.85544459151584</v>
      </c>
      <c r="J63" s="3">
        <v>10.663810032350501</v>
      </c>
      <c r="K63" s="3">
        <v>119.233396934304</v>
      </c>
      <c r="L63" s="3">
        <v>71.366337831159498</v>
      </c>
      <c r="M63" s="3">
        <v>96.821910474741799</v>
      </c>
      <c r="N63" s="3">
        <v>230.94052765538399</v>
      </c>
      <c r="O63" s="3">
        <v>385.52843790682999</v>
      </c>
      <c r="P63" s="3">
        <v>369.55032760410802</v>
      </c>
      <c r="Q63" s="3">
        <v>43.998880672639302</v>
      </c>
      <c r="R63" s="3">
        <v>61.284224309809602</v>
      </c>
      <c r="S63" s="3">
        <v>42.637205327128001</v>
      </c>
      <c r="T63" s="3">
        <v>894.150041358208</v>
      </c>
      <c r="U63" s="3">
        <v>1142.06545536569</v>
      </c>
      <c r="V63" s="3">
        <v>1022.14495919806</v>
      </c>
      <c r="W63" s="3">
        <v>1653.53755929761</v>
      </c>
      <c r="X63" s="3">
        <v>2044.87748516138</v>
      </c>
      <c r="Y63" s="3">
        <v>1489.48322479688</v>
      </c>
      <c r="Z63" s="3">
        <v>518.517052211433</v>
      </c>
      <c r="AA63" s="3">
        <v>551.50102925355895</v>
      </c>
      <c r="AB63" s="3">
        <v>551.87803837243098</v>
      </c>
      <c r="AC63" s="3" t="s">
        <v>210</v>
      </c>
      <c r="AD63" s="6"/>
      <c r="AE63" s="6"/>
      <c r="AF63" s="6"/>
    </row>
    <row r="64" spans="1:32" x14ac:dyDescent="0.2">
      <c r="A64" s="3" t="s">
        <v>212</v>
      </c>
      <c r="B64" s="3">
        <v>26.652593626633799</v>
      </c>
      <c r="C64" s="3">
        <v>33.162232815289201</v>
      </c>
      <c r="D64" s="3">
        <v>21.229341925862599</v>
      </c>
      <c r="E64" s="3">
        <v>13.085620825547499</v>
      </c>
      <c r="F64" s="3">
        <v>30.417436485157999</v>
      </c>
      <c r="G64" s="3">
        <v>5.44576137570591</v>
      </c>
      <c r="H64" s="3">
        <v>2.11343501863184</v>
      </c>
      <c r="I64" s="3">
        <v>13.1537974322514</v>
      </c>
      <c r="J64" s="3">
        <v>10.970349358006301</v>
      </c>
      <c r="K64" s="3">
        <v>672.12964985580902</v>
      </c>
      <c r="L64" s="3">
        <v>16.892743148574699</v>
      </c>
      <c r="M64" s="3">
        <v>28.247939364718501</v>
      </c>
      <c r="N64" s="3">
        <v>357.47004914263698</v>
      </c>
      <c r="O64" s="3">
        <v>21.772058552716199</v>
      </c>
      <c r="P64" s="3">
        <v>22.193019372412301</v>
      </c>
      <c r="Q64" s="3">
        <v>838.42422066597101</v>
      </c>
      <c r="R64" s="3">
        <v>6.8548285923271504</v>
      </c>
      <c r="S64" s="3">
        <v>4.3687292979099697</v>
      </c>
      <c r="T64" s="3">
        <v>332.08062999735398</v>
      </c>
      <c r="U64" s="3">
        <v>33.602993763966403</v>
      </c>
      <c r="V64" s="3">
        <v>48.725015433953303</v>
      </c>
      <c r="W64" s="3">
        <v>88.537326096275606</v>
      </c>
      <c r="X64" s="3">
        <v>46.554133857523702</v>
      </c>
      <c r="Y64" s="3">
        <v>64.6245855082242</v>
      </c>
      <c r="Z64" s="3">
        <v>690.71934941503196</v>
      </c>
      <c r="AA64" s="3">
        <v>148.98201958062899</v>
      </c>
      <c r="AB64" s="3">
        <v>269.60362779857599</v>
      </c>
      <c r="AC64" s="3" t="s">
        <v>213</v>
      </c>
      <c r="AD64" s="6"/>
      <c r="AE64" s="6"/>
      <c r="AF64" s="6"/>
    </row>
    <row r="65" spans="1:32" x14ac:dyDescent="0.2">
      <c r="A65" s="3" t="s">
        <v>264</v>
      </c>
      <c r="B65" s="3">
        <v>5640.05650199516</v>
      </c>
      <c r="C65" s="3">
        <v>6024.6913765300897</v>
      </c>
      <c r="D65" s="3">
        <v>5102.8325700722899</v>
      </c>
      <c r="E65" s="3">
        <v>2505.5889459647001</v>
      </c>
      <c r="F65" s="3">
        <v>2102.2775714811401</v>
      </c>
      <c r="G65" s="3">
        <v>2180.2640755648299</v>
      </c>
      <c r="H65" s="3">
        <v>2586.05857804896</v>
      </c>
      <c r="I65" s="3">
        <v>2733.03707927803</v>
      </c>
      <c r="J65" s="3">
        <v>2536.4597024691898</v>
      </c>
      <c r="K65" s="3">
        <v>4154.0967135042301</v>
      </c>
      <c r="L65" s="3">
        <v>4081.0409420803699</v>
      </c>
      <c r="M65" s="3">
        <v>3977.7837281634802</v>
      </c>
      <c r="N65" s="3">
        <v>2569.8645553768902</v>
      </c>
      <c r="O65" s="3">
        <v>2235.4229565752698</v>
      </c>
      <c r="P65" s="3">
        <v>2353.9483187006799</v>
      </c>
      <c r="Q65" s="3">
        <v>3209.7092825864001</v>
      </c>
      <c r="R65" s="3">
        <v>2203.24807088629</v>
      </c>
      <c r="S65" s="3">
        <v>2963.0781803046498</v>
      </c>
      <c r="T65" s="3">
        <v>3908.73928371378</v>
      </c>
      <c r="U65" s="3">
        <v>4099.7516156148604</v>
      </c>
      <c r="V65" s="3">
        <v>4036.0253316347098</v>
      </c>
      <c r="W65" s="3">
        <v>1737.7366916687299</v>
      </c>
      <c r="X65" s="3">
        <v>2233.8110725305</v>
      </c>
      <c r="Y65" s="3">
        <v>1992.1834703320801</v>
      </c>
      <c r="Z65" s="3">
        <v>2530.72791969641</v>
      </c>
      <c r="AA65" s="3">
        <v>2023.68958373649</v>
      </c>
      <c r="AB65" s="3">
        <v>2280.3140764425598</v>
      </c>
      <c r="AC65" s="3" t="s">
        <v>213</v>
      </c>
      <c r="AD65" s="6"/>
      <c r="AE65" s="6"/>
      <c r="AF65" s="6"/>
    </row>
    <row r="66" spans="1:32" x14ac:dyDescent="0.2">
      <c r="A66" s="3" t="s">
        <v>218</v>
      </c>
      <c r="B66" s="3">
        <v>1475.53740649776</v>
      </c>
      <c r="C66" s="3">
        <v>1164.1903902284701</v>
      </c>
      <c r="D66" s="3">
        <v>1453.5243096709701</v>
      </c>
      <c r="E66" s="3">
        <v>1406.87602336844</v>
      </c>
      <c r="F66" s="3">
        <v>837.649804544669</v>
      </c>
      <c r="G66" s="3">
        <v>1609.21229426625</v>
      </c>
      <c r="H66" s="3">
        <v>1265.9966434139501</v>
      </c>
      <c r="I66" s="3">
        <v>910.26960436788499</v>
      </c>
      <c r="J66" s="3">
        <v>1069.11819738995</v>
      </c>
      <c r="K66" s="3">
        <v>1823.6904951148199</v>
      </c>
      <c r="L66" s="3">
        <v>1537.15397684296</v>
      </c>
      <c r="M66" s="3">
        <v>1536.7608571205899</v>
      </c>
      <c r="N66" s="3">
        <v>1778.69666665864</v>
      </c>
      <c r="O66" s="3">
        <v>1668.46660399851</v>
      </c>
      <c r="P66" s="3">
        <v>2324.3061979182498</v>
      </c>
      <c r="Q66" s="3">
        <v>2033.2866981613899</v>
      </c>
      <c r="R66" s="3">
        <v>1949.13941842447</v>
      </c>
      <c r="S66" s="3">
        <v>2357.8111250167499</v>
      </c>
      <c r="T66" s="3">
        <v>2006.8273732988</v>
      </c>
      <c r="U66" s="3">
        <v>2251.0184261602299</v>
      </c>
      <c r="V66" s="3">
        <v>2275.8446749948898</v>
      </c>
      <c r="W66" s="3">
        <v>2190.4652283056998</v>
      </c>
      <c r="X66" s="3">
        <v>2614.40207642216</v>
      </c>
      <c r="Y66" s="3">
        <v>2143.2770892939202</v>
      </c>
      <c r="Z66" s="3">
        <v>4553.3333591540104</v>
      </c>
      <c r="AA66" s="3">
        <v>4271.9135203303204</v>
      </c>
      <c r="AB66" s="3">
        <v>3850.3101665314998</v>
      </c>
      <c r="AC66" s="3" t="s">
        <v>202</v>
      </c>
      <c r="AD66" s="6"/>
      <c r="AE66" s="6"/>
      <c r="AF66" s="6"/>
    </row>
    <row r="68" spans="1:32" x14ac:dyDescent="0.2">
      <c r="A68" s="4" t="s">
        <v>118</v>
      </c>
    </row>
    <row r="69" spans="1:32" s="4" customFormat="1" ht="18.75" customHeight="1" x14ac:dyDescent="0.2">
      <c r="A69" s="1" t="s">
        <v>1</v>
      </c>
      <c r="B69" s="1" t="s">
        <v>234</v>
      </c>
      <c r="C69" s="1" t="s">
        <v>235</v>
      </c>
      <c r="D69" s="1" t="s">
        <v>236</v>
      </c>
      <c r="E69" s="1" t="s">
        <v>252</v>
      </c>
      <c r="F69" s="1" t="s">
        <v>253</v>
      </c>
      <c r="G69" s="1" t="s">
        <v>254</v>
      </c>
      <c r="H69" s="1" t="s">
        <v>243</v>
      </c>
      <c r="I69" s="1" t="s">
        <v>244</v>
      </c>
      <c r="J69" s="1" t="s">
        <v>245</v>
      </c>
      <c r="K69" s="1" t="s">
        <v>237</v>
      </c>
      <c r="L69" s="1" t="s">
        <v>238</v>
      </c>
      <c r="M69" s="1" t="s">
        <v>239</v>
      </c>
      <c r="N69" s="1" t="s">
        <v>255</v>
      </c>
      <c r="O69" s="1" t="s">
        <v>256</v>
      </c>
      <c r="P69" s="1" t="s">
        <v>257</v>
      </c>
      <c r="Q69" s="1" t="s">
        <v>246</v>
      </c>
      <c r="R69" s="1" t="s">
        <v>247</v>
      </c>
      <c r="S69" s="1" t="s">
        <v>248</v>
      </c>
      <c r="T69" s="1" t="s">
        <v>240</v>
      </c>
      <c r="U69" s="1" t="s">
        <v>241</v>
      </c>
      <c r="V69" s="1" t="s">
        <v>242</v>
      </c>
      <c r="W69" s="1" t="s">
        <v>258</v>
      </c>
      <c r="X69" s="1" t="s">
        <v>259</v>
      </c>
      <c r="Y69" s="1" t="s">
        <v>260</v>
      </c>
      <c r="Z69" s="1" t="s">
        <v>249</v>
      </c>
      <c r="AA69" s="1" t="s">
        <v>250</v>
      </c>
      <c r="AB69" s="1" t="s">
        <v>251</v>
      </c>
      <c r="AC69" s="1" t="s">
        <v>2</v>
      </c>
      <c r="AD69" s="1" t="s">
        <v>3</v>
      </c>
    </row>
    <row r="70" spans="1:32" x14ac:dyDescent="0.2">
      <c r="A70" s="3" t="s">
        <v>265</v>
      </c>
      <c r="B70" s="3">
        <v>258.37798886275903</v>
      </c>
      <c r="C70" s="3">
        <v>204.60883058885901</v>
      </c>
      <c r="D70" s="3">
        <v>204.93468278582699</v>
      </c>
      <c r="E70" s="3">
        <v>273.70850253697699</v>
      </c>
      <c r="F70" s="3">
        <v>129.220808655295</v>
      </c>
      <c r="G70" s="3">
        <v>194.67007747855499</v>
      </c>
      <c r="H70" s="3">
        <v>117.7222627221</v>
      </c>
      <c r="I70" s="3">
        <v>99.906721878308204</v>
      </c>
      <c r="J70" s="3">
        <v>108.152217752998</v>
      </c>
      <c r="K70" s="3">
        <v>267.85373402560299</v>
      </c>
      <c r="L70" s="3">
        <v>217.32635226883201</v>
      </c>
      <c r="M70" s="3">
        <v>156.59220687815599</v>
      </c>
      <c r="N70" s="3">
        <v>258.534456800057</v>
      </c>
      <c r="O70" s="3">
        <v>161.96281956702299</v>
      </c>
      <c r="P70" s="3">
        <v>179.65753877581901</v>
      </c>
      <c r="Q70" s="3">
        <v>165.345296733178</v>
      </c>
      <c r="R70" s="3">
        <v>161.00759115306599</v>
      </c>
      <c r="S70" s="3">
        <v>126.29360462100399</v>
      </c>
      <c r="T70" s="3">
        <v>308.10813028409899</v>
      </c>
      <c r="U70" s="3">
        <v>170.47508604164699</v>
      </c>
      <c r="V70" s="3">
        <v>182.61749249485899</v>
      </c>
      <c r="W70" s="3">
        <v>161.10944717080801</v>
      </c>
      <c r="X70" s="3">
        <v>158.81977643042299</v>
      </c>
      <c r="Y70" s="3">
        <v>203.482987650262</v>
      </c>
      <c r="Z70" s="3">
        <v>139.491429409462</v>
      </c>
      <c r="AA70" s="3">
        <v>97.371959358885903</v>
      </c>
      <c r="AB70" s="3">
        <v>172.63426842038001</v>
      </c>
      <c r="AC70" s="3" t="s">
        <v>90</v>
      </c>
      <c r="AD70" s="3" t="s">
        <v>232</v>
      </c>
    </row>
    <row r="71" spans="1:32" x14ac:dyDescent="0.2">
      <c r="A71" s="3" t="s">
        <v>93</v>
      </c>
      <c r="B71" s="3">
        <v>4153.4731702467898</v>
      </c>
      <c r="C71" s="3">
        <v>3491.1841269059701</v>
      </c>
      <c r="D71" s="3">
        <v>3209.26283204626</v>
      </c>
      <c r="E71" s="3">
        <v>5771.1063623447299</v>
      </c>
      <c r="F71" s="3">
        <v>4220.1074385859802</v>
      </c>
      <c r="G71" s="3">
        <v>4794.5832522525097</v>
      </c>
      <c r="H71" s="3">
        <v>4698.5775193696099</v>
      </c>
      <c r="I71" s="3">
        <v>5486.6306808703803</v>
      </c>
      <c r="J71" s="3">
        <v>3636.04155633148</v>
      </c>
      <c r="K71" s="3">
        <v>4492.8802833663703</v>
      </c>
      <c r="L71" s="3">
        <v>4224.2953379150003</v>
      </c>
      <c r="M71" s="3">
        <v>4294.8002688531697</v>
      </c>
      <c r="N71" s="3">
        <v>5104.2684314191101</v>
      </c>
      <c r="O71" s="3">
        <v>5252.1888667191897</v>
      </c>
      <c r="P71" s="3">
        <v>5817.7254415561601</v>
      </c>
      <c r="Q71" s="3">
        <v>7357.6461058089999</v>
      </c>
      <c r="R71" s="3">
        <v>6322.5305940947801</v>
      </c>
      <c r="S71" s="3">
        <v>7058.6325008174199</v>
      </c>
      <c r="T71" s="3">
        <v>5937.3098934133905</v>
      </c>
      <c r="U71" s="3">
        <v>5812.7728087922496</v>
      </c>
      <c r="V71" s="3">
        <v>7052.9247087493304</v>
      </c>
      <c r="W71" s="3">
        <v>5349.7332789703996</v>
      </c>
      <c r="X71" s="3">
        <v>6195.1717480182897</v>
      </c>
      <c r="Y71" s="3">
        <v>6814.2327869336305</v>
      </c>
      <c r="Z71" s="3">
        <v>5200.2162989718499</v>
      </c>
      <c r="AA71" s="3">
        <v>4316.71589713087</v>
      </c>
      <c r="AB71" s="3">
        <v>5608.0184911378401</v>
      </c>
      <c r="AC71" s="3" t="s">
        <v>94</v>
      </c>
      <c r="AD71" s="3" t="s">
        <v>91</v>
      </c>
    </row>
    <row r="72" spans="1:32" x14ac:dyDescent="0.2">
      <c r="A72" s="3" t="s">
        <v>96</v>
      </c>
      <c r="B72" s="3">
        <v>1243.01159494988</v>
      </c>
      <c r="C72" s="3">
        <v>1089.17272005737</v>
      </c>
      <c r="D72" s="3">
        <v>892.92790061716505</v>
      </c>
      <c r="E72" s="3">
        <v>1326.5656638661801</v>
      </c>
      <c r="F72" s="3">
        <v>975.995762541717</v>
      </c>
      <c r="G72" s="3">
        <v>1149.8455262181701</v>
      </c>
      <c r="H72" s="3">
        <v>929.34016170010295</v>
      </c>
      <c r="I72" s="3">
        <v>861.31512424187702</v>
      </c>
      <c r="J72" s="3">
        <v>707.51435726317902</v>
      </c>
      <c r="K72" s="3">
        <v>1166.99258248201</v>
      </c>
      <c r="L72" s="3">
        <v>1008.00037451474</v>
      </c>
      <c r="M72" s="3">
        <v>1055.17129036646</v>
      </c>
      <c r="N72" s="3">
        <v>1266.9293142455699</v>
      </c>
      <c r="O72" s="3">
        <v>1209.9843694420099</v>
      </c>
      <c r="P72" s="3">
        <v>1534.1776025618999</v>
      </c>
      <c r="Q72" s="3">
        <v>1221.53386462039</v>
      </c>
      <c r="R72" s="3">
        <v>1064.48386747362</v>
      </c>
      <c r="S72" s="3">
        <v>1323.21186030392</v>
      </c>
      <c r="T72" s="3">
        <v>1074.40744748109</v>
      </c>
      <c r="U72" s="3">
        <v>1138.73937974251</v>
      </c>
      <c r="V72" s="3">
        <v>1080.1418598727901</v>
      </c>
      <c r="W72" s="3">
        <v>1772.47698107874</v>
      </c>
      <c r="X72" s="3">
        <v>1721.2432288647799</v>
      </c>
      <c r="Y72" s="3">
        <v>1875.6259712359399</v>
      </c>
      <c r="Z72" s="3">
        <v>2326.0796893796701</v>
      </c>
      <c r="AA72" s="3">
        <v>1779.54064658122</v>
      </c>
      <c r="AB72" s="3">
        <v>2314.0182118345601</v>
      </c>
      <c r="AC72" s="3" t="s">
        <v>97</v>
      </c>
      <c r="AD72" s="3" t="s">
        <v>91</v>
      </c>
    </row>
    <row r="73" spans="1:32" s="7" customFormat="1" x14ac:dyDescent="0.2">
      <c r="A73" s="3" t="s">
        <v>233</v>
      </c>
      <c r="B73" s="3">
        <v>1504.12322597504</v>
      </c>
      <c r="C73" s="3">
        <v>1421.14450026396</v>
      </c>
      <c r="D73" s="3">
        <v>1204.9424650221699</v>
      </c>
      <c r="E73" s="3">
        <v>2397.7755363207102</v>
      </c>
      <c r="F73" s="3">
        <v>1961.3496674522501</v>
      </c>
      <c r="G73" s="3">
        <v>2432.55236944231</v>
      </c>
      <c r="H73" s="3">
        <v>3910.7958974150201</v>
      </c>
      <c r="I73" s="3">
        <v>2764.2117025268199</v>
      </c>
      <c r="J73" s="3">
        <v>3344.6906570513302</v>
      </c>
      <c r="K73" s="3">
        <v>1331.1960065236201</v>
      </c>
      <c r="L73" s="3">
        <v>1206.9277136778301</v>
      </c>
      <c r="M73" s="3">
        <v>1287.3556389278999</v>
      </c>
      <c r="N73" s="3">
        <v>2326.8235893484002</v>
      </c>
      <c r="O73" s="3">
        <v>1962.72237557629</v>
      </c>
      <c r="P73" s="3">
        <v>2412.95345686063</v>
      </c>
      <c r="Q73" s="3">
        <v>3948.12124623297</v>
      </c>
      <c r="R73" s="3">
        <v>3556.91713719684</v>
      </c>
      <c r="S73" s="3">
        <v>3648.2283662095701</v>
      </c>
      <c r="T73" s="3">
        <v>2374.60704747829</v>
      </c>
      <c r="U73" s="3">
        <v>2206.6205283775998</v>
      </c>
      <c r="V73" s="3">
        <v>2040.8571181843199</v>
      </c>
      <c r="W73" s="3">
        <v>1374.20489603941</v>
      </c>
      <c r="X73" s="3">
        <v>1504.0208210399901</v>
      </c>
      <c r="Y73" s="3">
        <v>1276.7280656215</v>
      </c>
      <c r="Z73" s="3">
        <v>2789.1183116048701</v>
      </c>
      <c r="AA73" s="3">
        <v>2367.57489585643</v>
      </c>
      <c r="AB73" s="3">
        <v>2843.7508957923401</v>
      </c>
      <c r="AC73" s="3" t="s">
        <v>100</v>
      </c>
      <c r="AD73" s="3" t="s">
        <v>101</v>
      </c>
    </row>
    <row r="74" spans="1:32" x14ac:dyDescent="0.2">
      <c r="A74" s="3" t="s">
        <v>266</v>
      </c>
      <c r="B74" s="3">
        <v>14.793702666183201</v>
      </c>
      <c r="C74" s="3">
        <v>7.7487312083444397</v>
      </c>
      <c r="D74" s="3">
        <v>0</v>
      </c>
      <c r="E74" s="3">
        <v>238.462898495639</v>
      </c>
      <c r="F74" s="3">
        <v>31.246943556269699</v>
      </c>
      <c r="G74" s="3">
        <v>0</v>
      </c>
      <c r="H74" s="3">
        <v>6.04121640836608</v>
      </c>
      <c r="I74" s="3">
        <v>136.49410504404401</v>
      </c>
      <c r="J74" s="3">
        <v>226.335480054741</v>
      </c>
      <c r="K74" s="3">
        <v>158.65385658769699</v>
      </c>
      <c r="L74" s="3">
        <v>5.9976739129149097</v>
      </c>
      <c r="M74" s="3">
        <v>431.87046664820798</v>
      </c>
      <c r="N74" s="3">
        <v>0</v>
      </c>
      <c r="O74" s="3">
        <v>105.81594192055501</v>
      </c>
      <c r="P74" s="3">
        <v>0</v>
      </c>
      <c r="Q74" s="3">
        <v>7.0217304679986698</v>
      </c>
      <c r="R74" s="3">
        <v>0</v>
      </c>
      <c r="S74" s="3">
        <v>0</v>
      </c>
      <c r="T74" s="3">
        <v>200.088873858894</v>
      </c>
      <c r="U74" s="3">
        <v>274.70087119797603</v>
      </c>
      <c r="V74" s="3">
        <v>240.05742787415701</v>
      </c>
      <c r="W74" s="3">
        <v>485.42184799050699</v>
      </c>
      <c r="X74" s="3">
        <v>569.54980135874098</v>
      </c>
      <c r="Y74" s="3">
        <v>478.04755765251701</v>
      </c>
      <c r="Z74" s="3">
        <v>123.75575585676501</v>
      </c>
      <c r="AA74" s="3">
        <v>223.534089799024</v>
      </c>
      <c r="AB74" s="3">
        <v>73.673425377871695</v>
      </c>
      <c r="AC74" s="3" t="s">
        <v>104</v>
      </c>
      <c r="AD74" s="3" t="s">
        <v>105</v>
      </c>
    </row>
    <row r="75" spans="1:32" x14ac:dyDescent="0.2">
      <c r="A75" s="3" t="s">
        <v>267</v>
      </c>
      <c r="B75" s="3">
        <v>37.279855485173698</v>
      </c>
      <c r="C75" s="3">
        <v>31.469685834345398</v>
      </c>
      <c r="D75" s="3">
        <v>50.8043972549088</v>
      </c>
      <c r="E75" s="3">
        <v>180.30726334472601</v>
      </c>
      <c r="F75" s="3">
        <v>38.174449272676</v>
      </c>
      <c r="G75" s="3">
        <v>57.792082971849702</v>
      </c>
      <c r="H75" s="3">
        <v>56.988988689959299</v>
      </c>
      <c r="I75" s="3">
        <v>25.764156804980399</v>
      </c>
      <c r="J75" s="3">
        <v>54.252742824377798</v>
      </c>
      <c r="K75" s="3">
        <v>137.84043737805499</v>
      </c>
      <c r="L75" s="3">
        <v>34.324000957690302</v>
      </c>
      <c r="M75" s="3">
        <v>37.445126482660903</v>
      </c>
      <c r="N75" s="3">
        <v>129.30380565073801</v>
      </c>
      <c r="O75" s="3">
        <v>57.500188726893398</v>
      </c>
      <c r="P75" s="3">
        <v>44.269595007325201</v>
      </c>
      <c r="Q75" s="3">
        <v>81.294538160214401</v>
      </c>
      <c r="R75" s="3">
        <v>21.641152768936202</v>
      </c>
      <c r="S75" s="3">
        <v>29.930079000625199</v>
      </c>
      <c r="T75" s="3">
        <v>282.65053409847599</v>
      </c>
      <c r="U75" s="3">
        <v>143.366337563998</v>
      </c>
      <c r="V75" s="3">
        <v>101.829296345926</v>
      </c>
      <c r="W75" s="3">
        <v>61.163090856846203</v>
      </c>
      <c r="X75" s="3">
        <v>60.680967810712502</v>
      </c>
      <c r="Y75" s="3">
        <v>33.770353520013202</v>
      </c>
      <c r="Z75" s="3">
        <v>89.326653495834606</v>
      </c>
      <c r="AA75" s="3">
        <v>93.415950846652805</v>
      </c>
      <c r="AB75" s="3">
        <v>41.7076405463756</v>
      </c>
      <c r="AC75" s="3" t="s">
        <v>108</v>
      </c>
      <c r="AD75" s="3" t="s">
        <v>105</v>
      </c>
    </row>
    <row r="76" spans="1:32" x14ac:dyDescent="0.2">
      <c r="A76" s="3" t="s">
        <v>110</v>
      </c>
      <c r="B76" s="3">
        <v>16268.141797459701</v>
      </c>
      <c r="C76" s="3">
        <v>14216.8390099635</v>
      </c>
      <c r="D76" s="3">
        <v>12806.549134023</v>
      </c>
      <c r="E76" s="3">
        <v>11248.948461558301</v>
      </c>
      <c r="F76" s="3">
        <v>8701.5359022052598</v>
      </c>
      <c r="G76" s="3">
        <v>8006.7676857413999</v>
      </c>
      <c r="H76" s="3">
        <v>12081.007610814801</v>
      </c>
      <c r="I76" s="3">
        <v>12328.4078497882</v>
      </c>
      <c r="J76" s="3">
        <v>11462.7625781024</v>
      </c>
      <c r="K76" s="3">
        <v>9510.9740132595998</v>
      </c>
      <c r="L76" s="3">
        <v>9294.8596404442706</v>
      </c>
      <c r="M76" s="3">
        <v>9892.3574150122804</v>
      </c>
      <c r="N76" s="3">
        <v>9307.7254758830095</v>
      </c>
      <c r="O76" s="3">
        <v>9196.1824182866094</v>
      </c>
      <c r="P76" s="3">
        <v>10122.757809574599</v>
      </c>
      <c r="Q76" s="3">
        <v>14066.5390203753</v>
      </c>
      <c r="R76" s="3">
        <v>9337.4493011702198</v>
      </c>
      <c r="S76" s="3">
        <v>12652.490525648</v>
      </c>
      <c r="T76" s="3">
        <v>8585.8561445067007</v>
      </c>
      <c r="U76" s="3">
        <v>7995.9312677469197</v>
      </c>
      <c r="V76" s="3">
        <v>11705.873580249099</v>
      </c>
      <c r="W76" s="3">
        <v>5475.7977199526304</v>
      </c>
      <c r="X76" s="3">
        <v>6521.9394304199004</v>
      </c>
      <c r="Y76" s="3">
        <v>6340.6170526514998</v>
      </c>
      <c r="Z76" s="3">
        <v>9465.7734848256005</v>
      </c>
      <c r="AA76" s="3">
        <v>7553.3223533153396</v>
      </c>
      <c r="AB76" s="3">
        <v>8534.6694796643405</v>
      </c>
      <c r="AC76" s="3" t="s">
        <v>111</v>
      </c>
      <c r="AD76" s="3" t="s">
        <v>105</v>
      </c>
    </row>
    <row r="77" spans="1:32" x14ac:dyDescent="0.2">
      <c r="A77" s="3" t="s">
        <v>268</v>
      </c>
      <c r="B77" s="3">
        <v>212.44422487609799</v>
      </c>
      <c r="C77" s="3">
        <v>195.37601104836901</v>
      </c>
      <c r="D77" s="3">
        <v>198.29209105801201</v>
      </c>
      <c r="E77" s="3">
        <v>42.456426983842597</v>
      </c>
      <c r="F77" s="3">
        <v>21.447258123318701</v>
      </c>
      <c r="G77" s="3">
        <v>34.825845947308899</v>
      </c>
      <c r="H77" s="3">
        <v>10.6277115676421</v>
      </c>
      <c r="I77" s="3">
        <v>17.506767369908001</v>
      </c>
      <c r="J77" s="3">
        <v>21.301538946087501</v>
      </c>
      <c r="K77" s="3">
        <v>131.38725367075199</v>
      </c>
      <c r="L77" s="3">
        <v>191.261411847631</v>
      </c>
      <c r="M77" s="3">
        <v>190.80985866634899</v>
      </c>
      <c r="N77" s="3">
        <v>17.5242656608077</v>
      </c>
      <c r="O77" s="3">
        <v>50.958898020786698</v>
      </c>
      <c r="P77" s="3">
        <v>24.888508753677598</v>
      </c>
      <c r="Q77" s="3">
        <v>18.3123154090515</v>
      </c>
      <c r="R77" s="3">
        <v>29.078844271005</v>
      </c>
      <c r="S77" s="3">
        <v>14.876201655442401</v>
      </c>
      <c r="T77" s="3">
        <v>119.731632902755</v>
      </c>
      <c r="U77" s="3">
        <v>169.63403653660399</v>
      </c>
      <c r="V77" s="3">
        <v>146.864086853006</v>
      </c>
      <c r="W77" s="3">
        <v>10.109033073575199</v>
      </c>
      <c r="X77" s="3">
        <v>59.4209292061133</v>
      </c>
      <c r="Y77" s="3">
        <v>54.347060451079599</v>
      </c>
      <c r="Z77" s="3">
        <v>12.830559184267999</v>
      </c>
      <c r="AA77" s="3">
        <v>13.7178540446791</v>
      </c>
      <c r="AB77" s="3">
        <v>27.115468648678199</v>
      </c>
      <c r="AC77" s="3" t="s">
        <v>114</v>
      </c>
      <c r="AD77" s="3" t="s">
        <v>115</v>
      </c>
    </row>
    <row r="78" spans="1:32" x14ac:dyDescent="0.2">
      <c r="A78" s="3" t="s">
        <v>117</v>
      </c>
      <c r="B78" s="3">
        <v>5236.3784872849901</v>
      </c>
      <c r="C78" s="3">
        <v>4724.9356801700196</v>
      </c>
      <c r="D78" s="3">
        <v>4450.7751695405996</v>
      </c>
      <c r="E78" s="3">
        <v>5850.1615808525803</v>
      </c>
      <c r="F78" s="3">
        <v>5210.9535578287096</v>
      </c>
      <c r="G78" s="3">
        <v>4904.0960546680699</v>
      </c>
      <c r="H78" s="3">
        <v>4271.0473042895101</v>
      </c>
      <c r="I78" s="3">
        <v>4258.3263401440799</v>
      </c>
      <c r="J78" s="3">
        <v>4440.3673762101398</v>
      </c>
      <c r="K78" s="3">
        <v>3378.5048326677402</v>
      </c>
      <c r="L78" s="3">
        <v>3370.0426106175601</v>
      </c>
      <c r="M78" s="3">
        <v>3436.75073484418</v>
      </c>
      <c r="N78" s="3">
        <v>5579.4194959490997</v>
      </c>
      <c r="O78" s="3">
        <v>4996.4323554639504</v>
      </c>
      <c r="P78" s="3">
        <v>5302.2389537592398</v>
      </c>
      <c r="Q78" s="3">
        <v>4733.2577368642596</v>
      </c>
      <c r="R78" s="3">
        <v>3695.2154594734502</v>
      </c>
      <c r="S78" s="3">
        <v>4306.0176212869701</v>
      </c>
      <c r="T78" s="3">
        <v>3124.7105746259899</v>
      </c>
      <c r="U78" s="3">
        <v>2507.6946739233299</v>
      </c>
      <c r="V78" s="3">
        <v>2805.5190832366802</v>
      </c>
      <c r="W78" s="3">
        <v>2831.42097168892</v>
      </c>
      <c r="X78" s="3">
        <v>3811.6319664185999</v>
      </c>
      <c r="Y78" s="3">
        <v>3420.8930920983398</v>
      </c>
      <c r="Z78" s="3">
        <v>2762.3094704268001</v>
      </c>
      <c r="AA78" s="3">
        <v>2548.7686305084699</v>
      </c>
      <c r="AB78" s="3">
        <v>3453.64957524179</v>
      </c>
      <c r="AC78" s="3" t="s">
        <v>34</v>
      </c>
      <c r="AD78" s="3" t="s">
        <v>126</v>
      </c>
    </row>
    <row r="79" spans="1:32" x14ac:dyDescent="0.2">
      <c r="A79" s="3" t="s">
        <v>120</v>
      </c>
      <c r="B79" s="3">
        <v>1514.7232683354</v>
      </c>
      <c r="C79" s="3">
        <v>1140.34149581008</v>
      </c>
      <c r="D79" s="3">
        <v>999.32361756283103</v>
      </c>
      <c r="E79" s="3">
        <v>1556.2760388762299</v>
      </c>
      <c r="F79" s="3">
        <v>1250.88117366968</v>
      </c>
      <c r="G79" s="3">
        <v>1120.3195102356999</v>
      </c>
      <c r="H79" s="3">
        <v>1035.7177184127499</v>
      </c>
      <c r="I79" s="3">
        <v>783.93927913329105</v>
      </c>
      <c r="J79" s="3">
        <v>793.43883984857598</v>
      </c>
      <c r="K79" s="3">
        <v>956.95787482363301</v>
      </c>
      <c r="L79" s="3">
        <v>912.64203059854594</v>
      </c>
      <c r="M79" s="3">
        <v>831.353153844232</v>
      </c>
      <c r="N79" s="3">
        <v>1561.6026253719999</v>
      </c>
      <c r="O79" s="3">
        <v>1286.7961655090101</v>
      </c>
      <c r="P79" s="3">
        <v>1062.4491745108601</v>
      </c>
      <c r="Q79" s="3">
        <v>845.84928334047504</v>
      </c>
      <c r="R79" s="3">
        <v>677.00639263090397</v>
      </c>
      <c r="S79" s="3">
        <v>662.98972566478801</v>
      </c>
      <c r="T79" s="3">
        <v>1142.6328723235599</v>
      </c>
      <c r="U79" s="3">
        <v>969.91905216099599</v>
      </c>
      <c r="V79" s="3">
        <v>938.28841676257298</v>
      </c>
      <c r="W79" s="3">
        <v>753.76631689284</v>
      </c>
      <c r="X79" s="3">
        <v>1350.7476869652701</v>
      </c>
      <c r="Y79" s="3">
        <v>1091.42650158884</v>
      </c>
      <c r="Z79" s="3">
        <v>564.46382173456698</v>
      </c>
      <c r="AA79" s="3">
        <v>756.35462941480296</v>
      </c>
      <c r="AB79" s="3">
        <v>745.28513643373503</v>
      </c>
      <c r="AC79" s="3" t="s">
        <v>34</v>
      </c>
      <c r="AD79" s="3" t="s">
        <v>118</v>
      </c>
    </row>
    <row r="80" spans="1:32" s="6" customFormat="1" x14ac:dyDescent="0.2">
      <c r="A80" s="3" t="s">
        <v>122</v>
      </c>
      <c r="B80" s="3">
        <v>1138.5972114108199</v>
      </c>
      <c r="C80" s="3">
        <v>772.86383743768999</v>
      </c>
      <c r="D80" s="3">
        <v>624.65503890554101</v>
      </c>
      <c r="E80" s="3">
        <v>1100.6707261835199</v>
      </c>
      <c r="F80" s="3">
        <v>573.66814863834395</v>
      </c>
      <c r="G80" s="3">
        <v>1036.39390241053</v>
      </c>
      <c r="H80" s="3">
        <v>1742.2712712990699</v>
      </c>
      <c r="I80" s="3">
        <v>903.57945822074203</v>
      </c>
      <c r="J80" s="3">
        <v>1123.1333802924501</v>
      </c>
      <c r="K80" s="3">
        <v>751.07257239231001</v>
      </c>
      <c r="L80" s="3">
        <v>549.86465187590898</v>
      </c>
      <c r="M80" s="3">
        <v>852.54327651030303</v>
      </c>
      <c r="N80" s="3">
        <v>1924.1176696185901</v>
      </c>
      <c r="O80" s="3">
        <v>928.60455094614201</v>
      </c>
      <c r="P80" s="3">
        <v>2410.6264202457601</v>
      </c>
      <c r="Q80" s="3">
        <v>875.89921302902803</v>
      </c>
      <c r="R80" s="3">
        <v>827.25884278431602</v>
      </c>
      <c r="S80" s="3">
        <v>1229.50357704163</v>
      </c>
      <c r="T80" s="3">
        <v>595.86086846525802</v>
      </c>
      <c r="U80" s="3">
        <v>748.15232606956602</v>
      </c>
      <c r="V80" s="3">
        <v>712.92341028841599</v>
      </c>
      <c r="W80" s="3">
        <v>1075.2320104513899</v>
      </c>
      <c r="X80" s="3">
        <v>1020.87421603625</v>
      </c>
      <c r="Y80" s="3">
        <v>821.54533822304199</v>
      </c>
      <c r="Z80" s="3">
        <v>644.85097528335496</v>
      </c>
      <c r="AA80" s="3">
        <v>1125.61451286909</v>
      </c>
      <c r="AB80" s="3">
        <v>595.05276052668205</v>
      </c>
      <c r="AC80" s="3" t="s">
        <v>34</v>
      </c>
      <c r="AD80" s="3" t="s">
        <v>126</v>
      </c>
    </row>
    <row r="81" spans="1:30" x14ac:dyDescent="0.2">
      <c r="A81" s="3" t="s">
        <v>124</v>
      </c>
      <c r="B81" s="3">
        <v>854.02379201123097</v>
      </c>
      <c r="C81" s="3">
        <v>816.20944073140902</v>
      </c>
      <c r="D81" s="3">
        <v>781.61709620831004</v>
      </c>
      <c r="E81" s="3">
        <v>1195.09262911667</v>
      </c>
      <c r="F81" s="3">
        <v>914.39903149762495</v>
      </c>
      <c r="G81" s="3">
        <v>891.12564339237701</v>
      </c>
      <c r="H81" s="3">
        <v>714.32651689579302</v>
      </c>
      <c r="I81" s="3">
        <v>727.61564985589098</v>
      </c>
      <c r="J81" s="3">
        <v>791.42200371445097</v>
      </c>
      <c r="K81" s="3">
        <v>1025.2344517829399</v>
      </c>
      <c r="L81" s="3">
        <v>712.55433275443204</v>
      </c>
      <c r="M81" s="3">
        <v>940.43792579454305</v>
      </c>
      <c r="N81" s="3">
        <v>994.57969230549702</v>
      </c>
      <c r="O81" s="3">
        <v>851.80553206380705</v>
      </c>
      <c r="P81" s="3">
        <v>1100.84746989409</v>
      </c>
      <c r="Q81" s="3">
        <v>966.009146066163</v>
      </c>
      <c r="R81" s="3">
        <v>763.18535476243403</v>
      </c>
      <c r="S81" s="3">
        <v>924.27488864971997</v>
      </c>
      <c r="T81" s="3">
        <v>908.25233724965199</v>
      </c>
      <c r="U81" s="3">
        <v>773.39481157728096</v>
      </c>
      <c r="V81" s="3">
        <v>887.69869093140699</v>
      </c>
      <c r="W81" s="3">
        <v>760.93400395573201</v>
      </c>
      <c r="X81" s="3">
        <v>964.29856146712405</v>
      </c>
      <c r="Y81" s="3">
        <v>1002.56638784524</v>
      </c>
      <c r="Z81" s="3">
        <v>768.33091711763404</v>
      </c>
      <c r="AA81" s="3">
        <v>756.49285573732698</v>
      </c>
      <c r="AB81" s="3">
        <v>950.56936167475203</v>
      </c>
      <c r="AC81" s="3" t="s">
        <v>125</v>
      </c>
      <c r="AD81" s="3" t="s">
        <v>126</v>
      </c>
    </row>
    <row r="82" spans="1:30" s="7" customFormat="1" x14ac:dyDescent="0.2">
      <c r="A82" s="3" t="s">
        <v>128</v>
      </c>
      <c r="B82" s="3">
        <v>4588.6949740814898</v>
      </c>
      <c r="C82" s="3">
        <v>5201.1407506949799</v>
      </c>
      <c r="D82" s="3">
        <v>3778.9404593406398</v>
      </c>
      <c r="E82" s="3">
        <v>5063.8725105105304</v>
      </c>
      <c r="F82" s="3">
        <v>3972.2805808286298</v>
      </c>
      <c r="G82" s="3">
        <v>4221.8974769643701</v>
      </c>
      <c r="H82" s="3">
        <v>5162.5658592422697</v>
      </c>
      <c r="I82" s="3">
        <v>5837.87657876706</v>
      </c>
      <c r="J82" s="3">
        <v>5166.2988040560203</v>
      </c>
      <c r="K82" s="3">
        <v>5982.4743687078599</v>
      </c>
      <c r="L82" s="3">
        <v>4839.8451898754201</v>
      </c>
      <c r="M82" s="3">
        <v>6332.1599416272402</v>
      </c>
      <c r="N82" s="3">
        <v>4780.46070055362</v>
      </c>
      <c r="O82" s="3">
        <v>5205.1881730985597</v>
      </c>
      <c r="P82" s="3">
        <v>5567.3782048355497</v>
      </c>
      <c r="Q82" s="3">
        <v>9045.2313427126101</v>
      </c>
      <c r="R82" s="3">
        <v>7797.9103670690602</v>
      </c>
      <c r="S82" s="3">
        <v>8492.5840539984092</v>
      </c>
      <c r="T82" s="3">
        <v>10391.5596350949</v>
      </c>
      <c r="U82" s="3">
        <v>9921.0887698159804</v>
      </c>
      <c r="V82" s="3">
        <v>11067.264925576301</v>
      </c>
      <c r="W82" s="3">
        <v>8174.51089124595</v>
      </c>
      <c r="X82" s="3">
        <v>8140.5651956352103</v>
      </c>
      <c r="Y82" s="3">
        <v>9140.7503398780009</v>
      </c>
      <c r="Z82" s="3">
        <v>11620.4958112607</v>
      </c>
      <c r="AA82" s="3">
        <v>10041.6787686185</v>
      </c>
      <c r="AB82" s="3">
        <v>11927.411559349401</v>
      </c>
      <c r="AC82" s="3" t="s">
        <v>129</v>
      </c>
      <c r="AD82" s="3" t="s">
        <v>118</v>
      </c>
    </row>
    <row r="83" spans="1:30" x14ac:dyDescent="0.2">
      <c r="A83" s="3" t="s">
        <v>131</v>
      </c>
      <c r="B83" s="3">
        <v>1567.20045486044</v>
      </c>
      <c r="C83" s="3">
        <v>1533.63058091688</v>
      </c>
      <c r="D83" s="3">
        <v>1530.6017319734101</v>
      </c>
      <c r="E83" s="3">
        <v>907.95439872389102</v>
      </c>
      <c r="F83" s="3">
        <v>1197.8480829523301</v>
      </c>
      <c r="G83" s="3">
        <v>1155.9979189200801</v>
      </c>
      <c r="H83" s="3">
        <v>562.96800008275704</v>
      </c>
      <c r="I83" s="3">
        <v>843.27455193981496</v>
      </c>
      <c r="J83" s="3">
        <v>696.59011854369396</v>
      </c>
      <c r="K83" s="3">
        <v>2326.6303363158099</v>
      </c>
      <c r="L83" s="3">
        <v>1743.5654383839801</v>
      </c>
      <c r="M83" s="3">
        <v>1655.4165931973901</v>
      </c>
      <c r="N83" s="3">
        <v>1892.9106133042501</v>
      </c>
      <c r="O83" s="3">
        <v>1903.4354315078999</v>
      </c>
      <c r="P83" s="3">
        <v>2167.53768174057</v>
      </c>
      <c r="Q83" s="3">
        <v>1456.82261609951</v>
      </c>
      <c r="R83" s="3">
        <v>1453.8911099371101</v>
      </c>
      <c r="S83" s="3">
        <v>1500.3435458863</v>
      </c>
      <c r="T83" s="3">
        <v>12084.6937248741</v>
      </c>
      <c r="U83" s="3">
        <v>7714.9183159223403</v>
      </c>
      <c r="V83" s="3">
        <v>9572.3488201342407</v>
      </c>
      <c r="W83" s="3">
        <v>7412.1086689734502</v>
      </c>
      <c r="X83" s="3">
        <v>6954.0515381618798</v>
      </c>
      <c r="Y83" s="3">
        <v>8435.3421014554006</v>
      </c>
      <c r="Z83" s="3">
        <v>10947.504538207901</v>
      </c>
      <c r="AA83" s="3">
        <v>9217.3344616354898</v>
      </c>
      <c r="AB83" s="3">
        <v>13980.136916535999</v>
      </c>
      <c r="AC83" s="3" t="s">
        <v>132</v>
      </c>
      <c r="AD83" s="3" t="s">
        <v>133</v>
      </c>
    </row>
  </sheetData>
  <phoneticPr fontId="2" type="noConversion"/>
  <conditionalFormatting sqref="A2">
    <cfRule type="duplicateValues" dxfId="9" priority="9"/>
  </conditionalFormatting>
  <conditionalFormatting sqref="A3">
    <cfRule type="duplicateValues" dxfId="8" priority="10"/>
  </conditionalFormatting>
  <conditionalFormatting sqref="A6">
    <cfRule type="duplicateValues" dxfId="7" priority="7"/>
  </conditionalFormatting>
  <conditionalFormatting sqref="A7:A14">
    <cfRule type="duplicateValues" dxfId="6" priority="8"/>
  </conditionalFormatting>
  <conditionalFormatting sqref="A17">
    <cfRule type="duplicateValues" dxfId="5" priority="5"/>
  </conditionalFormatting>
  <conditionalFormatting sqref="A18:A34">
    <cfRule type="duplicateValues" dxfId="4" priority="6"/>
  </conditionalFormatting>
  <conditionalFormatting sqref="A37">
    <cfRule type="duplicateValues" dxfId="3" priority="3"/>
  </conditionalFormatting>
  <conditionalFormatting sqref="A38:A66">
    <cfRule type="duplicateValues" dxfId="2" priority="4"/>
  </conditionalFormatting>
  <conditionalFormatting sqref="A69">
    <cfRule type="duplicateValues" dxfId="1" priority="1"/>
  </conditionalFormatting>
  <conditionalFormatting sqref="A70:A8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thocyanin related metabolites</vt:lpstr>
      <vt:lpstr>5-catagories 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psw</cp:lastModifiedBy>
  <dcterms:created xsi:type="dcterms:W3CDTF">2015-06-05T18:19:34Z</dcterms:created>
  <dcterms:modified xsi:type="dcterms:W3CDTF">2024-08-22T05:40:05Z</dcterms:modified>
</cp:coreProperties>
</file>